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GoogleDrive\MyPapers\Epidemiology of Eye Tumors in Germany\Eyelid tumors in Germany\Submissions\Prep2\"/>
    </mc:Choice>
  </mc:AlternateContent>
  <xr:revisionPtr revIDLastSave="0" documentId="13_ncr:1_{8B9BEFB5-A917-46CC-82E1-E8DEDDD574B0}" xr6:coauthVersionLast="47" xr6:coauthVersionMax="47" xr10:uidLastSave="{00000000-0000-0000-0000-000000000000}"/>
  <bookViews>
    <workbookView xWindow="28680" yWindow="-120" windowWidth="24240" windowHeight="17640" activeTab="1" xr2:uid="{8C8F4763-C460-4F58-A00C-F85283C2708B}"/>
  </bookViews>
  <sheets>
    <sheet name="BCC" sheetId="1" r:id="rId1"/>
    <sheet name="SCC" sheetId="2" r:id="rId2"/>
    <sheet name="Mel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41" i="1" l="1"/>
  <c r="U41" i="1"/>
  <c r="T41" i="1"/>
  <c r="S41" i="1"/>
  <c r="R41" i="1"/>
  <c r="Q41" i="1"/>
  <c r="P41" i="1"/>
  <c r="O41" i="1"/>
  <c r="N41" i="1"/>
  <c r="M41" i="1"/>
  <c r="L41" i="1"/>
  <c r="K41" i="1"/>
  <c r="W41" i="1" s="1"/>
  <c r="J41" i="1"/>
  <c r="I41" i="1"/>
  <c r="H41" i="1"/>
  <c r="G41" i="1"/>
  <c r="F41" i="1"/>
  <c r="E41" i="1"/>
  <c r="D41" i="1"/>
  <c r="C41" i="1"/>
  <c r="B41" i="1"/>
  <c r="Y40" i="1"/>
  <c r="X40" i="1"/>
  <c r="W40" i="1"/>
  <c r="Y39" i="1"/>
  <c r="X39" i="1"/>
  <c r="W39" i="1"/>
  <c r="Y38" i="1"/>
  <c r="X38" i="1"/>
  <c r="W38" i="1"/>
  <c r="Y37" i="1"/>
  <c r="X37" i="1"/>
  <c r="W37" i="1"/>
  <c r="Y36" i="1"/>
  <c r="X36" i="1"/>
  <c r="W36" i="1"/>
  <c r="Y35" i="1"/>
  <c r="X35" i="1"/>
  <c r="W35" i="1"/>
  <c r="Y34" i="1"/>
  <c r="X34" i="1"/>
  <c r="W34" i="1"/>
  <c r="Y33" i="1"/>
  <c r="X33" i="1"/>
  <c r="W33" i="1"/>
  <c r="Y32" i="1"/>
  <c r="X32" i="1"/>
  <c r="W32" i="1"/>
  <c r="Y31" i="1"/>
  <c r="X31" i="1"/>
  <c r="W31" i="1"/>
  <c r="Y30" i="1"/>
  <c r="X30" i="1"/>
  <c r="W30" i="1"/>
  <c r="Y29" i="1"/>
  <c r="X29" i="1"/>
  <c r="W29" i="1"/>
  <c r="Y28" i="1"/>
  <c r="X28" i="1"/>
  <c r="W28" i="1"/>
  <c r="Y27" i="1"/>
  <c r="X27" i="1"/>
  <c r="W27" i="1"/>
  <c r="Y26" i="1"/>
  <c r="X26" i="1"/>
  <c r="W26" i="1"/>
  <c r="Y41" i="1" l="1"/>
  <c r="X41" i="1"/>
</calcChain>
</file>

<file path=xl/sharedStrings.xml><?xml version="1.0" encoding="utf-8"?>
<sst xmlns="http://schemas.openxmlformats.org/spreadsheetml/2006/main" count="301" uniqueCount="33">
  <si>
    <t>Age group</t>
  </si>
  <si>
    <t>15-19</t>
  </si>
  <si>
    <t>20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-69</t>
  </si>
  <si>
    <t>70-74</t>
  </si>
  <si>
    <t>75-79</t>
  </si>
  <si>
    <t>80-84</t>
  </si>
  <si>
    <t>85+</t>
  </si>
  <si>
    <t>2009</t>
  </si>
  <si>
    <t>2010</t>
  </si>
  <si>
    <t>2011</t>
  </si>
  <si>
    <t>2012</t>
  </si>
  <si>
    <t>2013</t>
  </si>
  <si>
    <t>2014</t>
  </si>
  <si>
    <t>2015</t>
  </si>
  <si>
    <t>male</t>
  </si>
  <si>
    <t>female</t>
  </si>
  <si>
    <t>Total</t>
  </si>
  <si>
    <t>Male</t>
  </si>
  <si>
    <t>Female</t>
  </si>
  <si>
    <t>Cases</t>
  </si>
  <si>
    <t>ASR</t>
  </si>
  <si>
    <t>ASR CI lower</t>
  </si>
  <si>
    <t>ASR CI upper</t>
  </si>
  <si>
    <t>Study Peri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1" fillId="0" borderId="0" xfId="0" applyNumberFormat="1" applyFont="1"/>
    <xf numFmtId="165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D4290-5C97-411B-8E3B-5E5D00A003F5}">
  <dimension ref="A1:Y41"/>
  <sheetViews>
    <sheetView workbookViewId="0">
      <selection activeCell="W24" sqref="W24:Y24"/>
    </sheetView>
  </sheetViews>
  <sheetFormatPr defaultRowHeight="15" x14ac:dyDescent="0.25"/>
  <sheetData>
    <row r="1" spans="1:25" x14ac:dyDescent="0.25">
      <c r="A1" s="1" t="s">
        <v>29</v>
      </c>
      <c r="B1" s="4" t="s">
        <v>16</v>
      </c>
      <c r="C1" s="4"/>
      <c r="D1" s="4"/>
      <c r="E1" s="4" t="s">
        <v>17</v>
      </c>
      <c r="F1" s="4"/>
      <c r="G1" s="4"/>
      <c r="H1" s="4" t="s">
        <v>18</v>
      </c>
      <c r="I1" s="4"/>
      <c r="J1" s="4"/>
      <c r="K1" s="4" t="s">
        <v>19</v>
      </c>
      <c r="L1" s="4"/>
      <c r="M1" s="4"/>
      <c r="N1" s="4" t="s">
        <v>20</v>
      </c>
      <c r="O1" s="4"/>
      <c r="P1" s="4"/>
      <c r="Q1" s="4" t="s">
        <v>21</v>
      </c>
      <c r="R1" s="4"/>
      <c r="S1" s="4"/>
      <c r="T1" s="4" t="s">
        <v>22</v>
      </c>
      <c r="U1" s="4"/>
      <c r="V1" s="4"/>
      <c r="W1" s="4" t="s">
        <v>32</v>
      </c>
      <c r="X1" s="4"/>
      <c r="Y1" s="4"/>
    </row>
    <row r="2" spans="1:25" x14ac:dyDescent="0.25">
      <c r="A2" s="1" t="s">
        <v>0</v>
      </c>
      <c r="B2" t="s">
        <v>26</v>
      </c>
      <c r="C2" t="s">
        <v>27</v>
      </c>
      <c r="D2" t="s">
        <v>25</v>
      </c>
      <c r="E2" t="s">
        <v>26</v>
      </c>
      <c r="F2" t="s">
        <v>27</v>
      </c>
      <c r="G2" t="s">
        <v>25</v>
      </c>
      <c r="H2" t="s">
        <v>26</v>
      </c>
      <c r="I2" t="s">
        <v>27</v>
      </c>
      <c r="J2" t="s">
        <v>25</v>
      </c>
      <c r="K2" t="s">
        <v>26</v>
      </c>
      <c r="L2" t="s">
        <v>27</v>
      </c>
      <c r="M2" t="s">
        <v>25</v>
      </c>
      <c r="N2" t="s">
        <v>26</v>
      </c>
      <c r="O2" t="s">
        <v>27</v>
      </c>
      <c r="P2" t="s">
        <v>25</v>
      </c>
      <c r="Q2" t="s">
        <v>26</v>
      </c>
      <c r="R2" t="s">
        <v>27</v>
      </c>
      <c r="S2" t="s">
        <v>25</v>
      </c>
      <c r="T2" t="s">
        <v>26</v>
      </c>
      <c r="U2" t="s">
        <v>27</v>
      </c>
      <c r="V2" t="s">
        <v>25</v>
      </c>
      <c r="W2" t="s">
        <v>26</v>
      </c>
      <c r="X2" t="s">
        <v>27</v>
      </c>
      <c r="Y2" t="s">
        <v>25</v>
      </c>
    </row>
    <row r="3" spans="1:25" x14ac:dyDescent="0.25">
      <c r="A3" s="1" t="s">
        <v>1</v>
      </c>
      <c r="B3" s="1">
        <v>4.6974406140959823E-2</v>
      </c>
      <c r="C3" s="1">
        <v>2.2415243463635607E-2</v>
      </c>
      <c r="D3" s="1">
        <v>3.4407099313752139E-2</v>
      </c>
      <c r="E3" s="1">
        <v>0</v>
      </c>
      <c r="F3" s="1">
        <v>2.3322554416660455E-2</v>
      </c>
      <c r="G3" s="1">
        <v>1.1927860399856242E-2</v>
      </c>
      <c r="H3" s="1">
        <v>0</v>
      </c>
      <c r="I3" s="1">
        <v>4.8664424977726994E-2</v>
      </c>
      <c r="J3" s="1">
        <v>2.4914321835315934E-2</v>
      </c>
      <c r="K3" s="1">
        <v>2.5596560887434436E-2</v>
      </c>
      <c r="L3" s="1">
        <v>0</v>
      </c>
      <c r="M3" s="1">
        <v>1.2504536672215591E-2</v>
      </c>
      <c r="N3" s="1">
        <v>2.5530348468931634E-2</v>
      </c>
      <c r="O3" s="1">
        <v>4.8877971653699101E-2</v>
      </c>
      <c r="P3" s="1">
        <v>3.745531466710196E-2</v>
      </c>
      <c r="Q3" s="1">
        <v>0</v>
      </c>
      <c r="R3" s="1">
        <v>2.4400224450315616E-2</v>
      </c>
      <c r="S3" s="1">
        <v>1.2440925886902257E-2</v>
      </c>
      <c r="T3" s="1">
        <v>2.4719278341466248E-2</v>
      </c>
      <c r="U3" s="1">
        <v>0</v>
      </c>
      <c r="V3" s="1">
        <v>1.2215720322648926E-2</v>
      </c>
      <c r="W3" s="1">
        <v>1.7807408522371934E-2</v>
      </c>
      <c r="X3" s="1">
        <v>2.3911684734594315E-2</v>
      </c>
      <c r="Y3" s="1">
        <v>2.0920072759121493E-2</v>
      </c>
    </row>
    <row r="4" spans="1:25" x14ac:dyDescent="0.25">
      <c r="A4" s="1" t="s">
        <v>2</v>
      </c>
      <c r="B4" s="1">
        <v>0</v>
      </c>
      <c r="C4" s="1">
        <v>7.1847043743639663E-2</v>
      </c>
      <c r="D4" s="1">
        <v>3.6788110753532985E-2</v>
      </c>
      <c r="E4" s="1">
        <v>2.4849151571422735E-2</v>
      </c>
      <c r="F4" s="1">
        <v>9.4998049600895321E-2</v>
      </c>
      <c r="G4" s="1">
        <v>6.0713801445818484E-2</v>
      </c>
      <c r="H4" s="1">
        <v>5.1049886337336925E-2</v>
      </c>
      <c r="I4" s="1">
        <v>4.8664437377387862E-2</v>
      </c>
      <c r="J4" s="1">
        <v>4.9828635131191755E-2</v>
      </c>
      <c r="K4" s="1">
        <v>7.7263855638547582E-2</v>
      </c>
      <c r="L4" s="1">
        <v>4.9245267320701142E-2</v>
      </c>
      <c r="M4" s="1">
        <v>6.2935787559424389E-2</v>
      </c>
      <c r="N4" s="1">
        <v>5.2318325051688347E-2</v>
      </c>
      <c r="O4" s="1">
        <v>7.5222824760072429E-2</v>
      </c>
      <c r="P4" s="1">
        <v>6.4005412277700902E-2</v>
      </c>
      <c r="Q4" s="1">
        <v>0</v>
      </c>
      <c r="R4" s="1">
        <v>7.6854171577878994E-2</v>
      </c>
      <c r="S4" s="1">
        <v>3.9102334115867624E-2</v>
      </c>
      <c r="T4" s="1">
        <v>5.295199872876321E-2</v>
      </c>
      <c r="U4" s="1">
        <v>2.6123698106850477E-2</v>
      </c>
      <c r="V4" s="1">
        <v>3.9418367232771125E-2</v>
      </c>
      <c r="W4" s="1">
        <v>3.6804566066228256E-2</v>
      </c>
      <c r="X4" s="1">
        <v>6.3656377808934128E-2</v>
      </c>
      <c r="Y4" s="1">
        <v>5.0489598157126746E-2</v>
      </c>
    </row>
    <row r="5" spans="1:25" x14ac:dyDescent="0.25">
      <c r="A5" s="1" t="s">
        <v>3</v>
      </c>
      <c r="B5" s="1">
        <v>0.12377694109567403</v>
      </c>
      <c r="C5" s="1">
        <v>0.16557851975454163</v>
      </c>
      <c r="D5" s="1">
        <v>0.14514714033813664</v>
      </c>
      <c r="E5" s="1">
        <v>9.9184796435372702E-2</v>
      </c>
      <c r="F5" s="1">
        <v>0.11886139003557096</v>
      </c>
      <c r="G5" s="1">
        <v>0.10921939731474328</v>
      </c>
      <c r="H5" s="1">
        <v>0.10209985439632656</v>
      </c>
      <c r="I5" s="1">
        <v>0.1216609417325344</v>
      </c>
      <c r="J5" s="1">
        <v>0.11211440571003845</v>
      </c>
      <c r="K5" s="1">
        <v>0.15079524724288565</v>
      </c>
      <c r="L5" s="1">
        <v>0.21745274452444435</v>
      </c>
      <c r="M5" s="1">
        <v>0.18475265927296067</v>
      </c>
      <c r="N5" s="1">
        <v>0.12275927566268105</v>
      </c>
      <c r="O5" s="1">
        <v>0.14278680552888401</v>
      </c>
      <c r="P5" s="1">
        <v>0.13288956659142476</v>
      </c>
      <c r="Q5" s="1">
        <v>0.14321714469741795</v>
      </c>
      <c r="R5" s="1">
        <v>0.20998608416388057</v>
      </c>
      <c r="S5" s="1">
        <v>0.17690251131600856</v>
      </c>
      <c r="T5" s="1">
        <v>6.8726912273639501E-2</v>
      </c>
      <c r="U5" s="1">
        <v>0.11387225886489394</v>
      </c>
      <c r="V5" s="1">
        <v>9.129741221124596E-2</v>
      </c>
      <c r="W5" s="1">
        <v>0.11539834981655263</v>
      </c>
      <c r="X5" s="1">
        <v>0.15560650080697286</v>
      </c>
      <c r="Y5" s="1">
        <v>0.13580040606741409</v>
      </c>
    </row>
    <row r="6" spans="1:25" x14ac:dyDescent="0.25">
      <c r="A6" s="1" t="s">
        <v>4</v>
      </c>
      <c r="B6" s="1">
        <v>0.2041570276917071</v>
      </c>
      <c r="C6" s="1">
        <v>0.34696677838040585</v>
      </c>
      <c r="D6" s="1">
        <v>0.27653665258165167</v>
      </c>
      <c r="E6" s="1">
        <v>0.30185808059941954</v>
      </c>
      <c r="F6" s="1">
        <v>0.51260433454983456</v>
      </c>
      <c r="G6" s="1">
        <v>0.40871567045961343</v>
      </c>
      <c r="H6" s="1">
        <v>0.28077459110241282</v>
      </c>
      <c r="I6" s="1">
        <v>0.46231195987593926</v>
      </c>
      <c r="J6" s="1">
        <v>0.37371475303701868</v>
      </c>
      <c r="K6" s="1">
        <v>0.19926323362686893</v>
      </c>
      <c r="L6" s="1">
        <v>0.33423742521194394</v>
      </c>
      <c r="M6" s="1">
        <v>0.26816044544668954</v>
      </c>
      <c r="N6" s="1">
        <v>0.36545630647422056</v>
      </c>
      <c r="O6" s="1">
        <v>0.56402087694115577</v>
      </c>
      <c r="P6" s="1">
        <v>0.46645300279268703</v>
      </c>
      <c r="Q6" s="1">
        <v>0.31054873269277816</v>
      </c>
      <c r="R6" s="1">
        <v>0.46439728222531274</v>
      </c>
      <c r="S6" s="1">
        <v>0.38846096258499863</v>
      </c>
      <c r="T6" s="1">
        <v>0.18665788739279313</v>
      </c>
      <c r="U6" s="1">
        <v>0.39078215369639285</v>
      </c>
      <c r="V6" s="1">
        <v>0.28934964125759322</v>
      </c>
      <c r="W6" s="1">
        <v>0.2640569312638541</v>
      </c>
      <c r="X6" s="1">
        <v>0.43964009703132101</v>
      </c>
      <c r="Y6" s="1">
        <v>0.35320226514436198</v>
      </c>
    </row>
    <row r="7" spans="1:25" x14ac:dyDescent="0.25">
      <c r="A7" s="1" t="s">
        <v>5</v>
      </c>
      <c r="B7" s="1">
        <v>0.59330079692476989</v>
      </c>
      <c r="C7" s="1">
        <v>0.75292367755544098</v>
      </c>
      <c r="D7" s="1">
        <v>0.67371714163343477</v>
      </c>
      <c r="E7" s="1">
        <v>0.46831825392649334</v>
      </c>
      <c r="F7" s="1">
        <v>0.75308413371826477</v>
      </c>
      <c r="G7" s="1">
        <v>0.61235047722748448</v>
      </c>
      <c r="H7" s="1">
        <v>0.74022360531079234</v>
      </c>
      <c r="I7" s="1">
        <v>0.90029170413849213</v>
      </c>
      <c r="J7" s="1">
        <v>0.82217227605076149</v>
      </c>
      <c r="K7" s="1">
        <v>0.46925246963949552</v>
      </c>
      <c r="L7" s="1">
        <v>0.82167584219993495</v>
      </c>
      <c r="M7" s="1">
        <v>0.64949323330242703</v>
      </c>
      <c r="N7" s="1">
        <v>0.49342598869620802</v>
      </c>
      <c r="O7" s="1">
        <v>0.89602546083877754</v>
      </c>
      <c r="P7" s="1">
        <v>0.698950167992203</v>
      </c>
      <c r="Q7" s="1">
        <v>0.43385584908634967</v>
      </c>
      <c r="R7" s="1">
        <v>0.49092755185091963</v>
      </c>
      <c r="S7" s="1">
        <v>0.46289115560108518</v>
      </c>
      <c r="T7" s="1">
        <v>0.56821782601475213</v>
      </c>
      <c r="U7" s="1">
        <v>0.81272334254834111</v>
      </c>
      <c r="V7" s="1">
        <v>0.692346748267611</v>
      </c>
      <c r="W7" s="1">
        <v>0.53888877570728111</v>
      </c>
      <c r="X7" s="1">
        <v>0.77467711746723311</v>
      </c>
      <c r="Y7" s="1">
        <v>0.65879692205039919</v>
      </c>
    </row>
    <row r="8" spans="1:25" x14ac:dyDescent="0.25">
      <c r="A8" s="1" t="s">
        <v>6</v>
      </c>
      <c r="B8" s="1">
        <v>1.1863858413193222</v>
      </c>
      <c r="C8" s="1">
        <v>2.03235738167501</v>
      </c>
      <c r="D8" s="1">
        <v>1.6131505431216084</v>
      </c>
      <c r="E8" s="1">
        <v>1.107634391975485</v>
      </c>
      <c r="F8" s="1">
        <v>1.9780579153710147</v>
      </c>
      <c r="G8" s="1">
        <v>1.5475125560192813</v>
      </c>
      <c r="H8" s="1">
        <v>1.2762485420839749</v>
      </c>
      <c r="I8" s="1">
        <v>2.2142318605609339</v>
      </c>
      <c r="J8" s="1">
        <v>1.7564603408700274</v>
      </c>
      <c r="K8" s="1">
        <v>1.3394685747068362</v>
      </c>
      <c r="L8" s="1">
        <v>1.8111717333867792</v>
      </c>
      <c r="M8" s="1">
        <v>1.5811221640928399</v>
      </c>
      <c r="N8" s="1">
        <v>1.8477490807347503</v>
      </c>
      <c r="O8" s="1">
        <v>1.7295702430585866</v>
      </c>
      <c r="P8" s="1">
        <v>1.7872492201625592</v>
      </c>
      <c r="Q8" s="1">
        <v>1.2389688080173913</v>
      </c>
      <c r="R8" s="1">
        <v>1.8346024968532499</v>
      </c>
      <c r="S8" s="1">
        <v>1.5447705827951239</v>
      </c>
      <c r="T8" s="1">
        <v>1.4250595940828881</v>
      </c>
      <c r="U8" s="1">
        <v>1.864572100278594</v>
      </c>
      <c r="V8" s="1">
        <v>1.6505977665356923</v>
      </c>
      <c r="W8" s="1">
        <v>1.332741702201105</v>
      </c>
      <c r="X8" s="1">
        <v>1.9328335383822741</v>
      </c>
      <c r="Y8" s="1">
        <v>1.6388002013875111</v>
      </c>
    </row>
    <row r="9" spans="1:25" x14ac:dyDescent="0.25">
      <c r="A9" s="1" t="s">
        <v>7</v>
      </c>
      <c r="B9" s="1">
        <v>2.7261375805933832</v>
      </c>
      <c r="C9" s="1">
        <v>2.873948267888724</v>
      </c>
      <c r="D9" s="1">
        <v>2.8008188932393199</v>
      </c>
      <c r="E9" s="1">
        <v>2.0562516667300823</v>
      </c>
      <c r="F9" s="1">
        <v>3.2238209974705674</v>
      </c>
      <c r="G9" s="1">
        <v>2.6492764068920982</v>
      </c>
      <c r="H9" s="1">
        <v>2.9353694307587297</v>
      </c>
      <c r="I9" s="1">
        <v>3.5768365227915666</v>
      </c>
      <c r="J9" s="1">
        <v>3.2637758559352674</v>
      </c>
      <c r="K9" s="1">
        <v>2.3446488200961237</v>
      </c>
      <c r="L9" s="1">
        <v>3.7952618806147171</v>
      </c>
      <c r="M9" s="1">
        <v>3.0867188003911026</v>
      </c>
      <c r="N9" s="1">
        <v>3.0581834748389443</v>
      </c>
      <c r="O9" s="1">
        <v>3.9257561748591083</v>
      </c>
      <c r="P9" s="1">
        <v>3.5019149555168538</v>
      </c>
      <c r="Q9" s="1">
        <v>2.9067603200677614</v>
      </c>
      <c r="R9" s="1">
        <v>3.7988653363251084</v>
      </c>
      <c r="S9" s="1">
        <v>3.3631521692212685</v>
      </c>
      <c r="T9" s="1">
        <v>2.2059573515893054</v>
      </c>
      <c r="U9" s="1">
        <v>2.9509681954598714</v>
      </c>
      <c r="V9" s="1">
        <v>2.5872311339442886</v>
      </c>
      <c r="W9" s="1">
        <v>2.6047166450102766</v>
      </c>
      <c r="X9" s="1">
        <v>3.4518433802059851</v>
      </c>
      <c r="Y9" s="1">
        <v>3.0372576876146851</v>
      </c>
    </row>
    <row r="10" spans="1:25" x14ac:dyDescent="0.25">
      <c r="A10" s="1" t="s">
        <v>8</v>
      </c>
      <c r="B10" s="1">
        <v>3.577266897958117</v>
      </c>
      <c r="C10" s="1">
        <v>4.274327774433762</v>
      </c>
      <c r="D10" s="1">
        <v>3.932479451084038</v>
      </c>
      <c r="E10" s="1">
        <v>3.5297038241188399</v>
      </c>
      <c r="F10" s="1">
        <v>4.4140981172334</v>
      </c>
      <c r="G10" s="1">
        <v>3.979802437947511</v>
      </c>
      <c r="H10" s="1">
        <v>3.8287443399314975</v>
      </c>
      <c r="I10" s="1">
        <v>3.966150266314195</v>
      </c>
      <c r="J10" s="1">
        <v>3.8990908855298878</v>
      </c>
      <c r="K10" s="1">
        <v>4.0117676541491978</v>
      </c>
      <c r="L10" s="1">
        <v>4.6570922657382408</v>
      </c>
      <c r="M10" s="1">
        <v>4.3418350966965926</v>
      </c>
      <c r="N10" s="1">
        <v>3.6511478722576762</v>
      </c>
      <c r="O10" s="1">
        <v>4.3419404108346917</v>
      </c>
      <c r="P10" s="1">
        <v>4.0040565550727694</v>
      </c>
      <c r="Q10" s="1">
        <v>3.3427241055393013</v>
      </c>
      <c r="R10" s="1">
        <v>4.3684984900459547</v>
      </c>
      <c r="S10" s="1">
        <v>3.8662204534029732</v>
      </c>
      <c r="T10" s="1">
        <v>3.0491804949478141</v>
      </c>
      <c r="U10" s="1">
        <v>4.2750212443211888</v>
      </c>
      <c r="V10" s="1">
        <v>3.6738007300300497</v>
      </c>
      <c r="W10" s="1">
        <v>3.5616395834933448</v>
      </c>
      <c r="X10" s="1">
        <v>4.3294246476987652</v>
      </c>
      <c r="Y10" s="1">
        <v>3.9534710188877145</v>
      </c>
    </row>
    <row r="11" spans="1:25" x14ac:dyDescent="0.25">
      <c r="A11" s="1" t="s">
        <v>9</v>
      </c>
      <c r="B11" s="1">
        <v>4.2176390457559085</v>
      </c>
      <c r="C11" s="1">
        <v>5.1307471294881424</v>
      </c>
      <c r="D11" s="1">
        <v>4.6832484096386073</v>
      </c>
      <c r="E11" s="1">
        <v>4.1310599325551713</v>
      </c>
      <c r="F11" s="1">
        <v>5.4030066690035454</v>
      </c>
      <c r="G11" s="1">
        <v>4.7797416786754043</v>
      </c>
      <c r="H11" s="1">
        <v>4.59449220915225</v>
      </c>
      <c r="I11" s="1">
        <v>5.5720750000413437</v>
      </c>
      <c r="J11" s="1">
        <v>5.0949779130157893</v>
      </c>
      <c r="K11" s="1">
        <v>4.5564991099618322</v>
      </c>
      <c r="L11" s="1">
        <v>5.6401818484342057</v>
      </c>
      <c r="M11" s="1">
        <v>5.1096369478212775</v>
      </c>
      <c r="N11" s="1">
        <v>4.8183843799214507</v>
      </c>
      <c r="O11" s="1">
        <v>5.758412866715739</v>
      </c>
      <c r="P11" s="1">
        <v>5.2964859762923222</v>
      </c>
      <c r="Q11" s="1">
        <v>4.7781424152142238</v>
      </c>
      <c r="R11" s="1">
        <v>5.746478844432624</v>
      </c>
      <c r="S11" s="1">
        <v>5.2690121859557388</v>
      </c>
      <c r="T11" s="1">
        <v>3.7528987742268018</v>
      </c>
      <c r="U11" s="1">
        <v>4.7811164742989174</v>
      </c>
      <c r="V11" s="1">
        <v>4.2730694670213962</v>
      </c>
      <c r="W11" s="1">
        <v>4.4036331040324708</v>
      </c>
      <c r="X11" s="1">
        <v>5.4300620376803677</v>
      </c>
      <c r="Y11" s="1">
        <v>4.9261278139227587</v>
      </c>
    </row>
    <row r="12" spans="1:25" x14ac:dyDescent="0.25">
      <c r="A12" s="1" t="s">
        <v>10</v>
      </c>
      <c r="B12" s="1">
        <v>5.5179703617794251</v>
      </c>
      <c r="C12" s="1">
        <v>8.3163478845979313</v>
      </c>
      <c r="D12" s="1">
        <v>6.9427493653040191</v>
      </c>
      <c r="E12" s="1">
        <v>5.1525043082644721</v>
      </c>
      <c r="F12" s="1">
        <v>6.9970066560553432</v>
      </c>
      <c r="G12" s="1">
        <v>6.0918078695477158</v>
      </c>
      <c r="H12" s="1">
        <v>5.5389142715520148</v>
      </c>
      <c r="I12" s="1">
        <v>7.2509952761356651</v>
      </c>
      <c r="J12" s="1">
        <v>6.4154351190599135</v>
      </c>
      <c r="K12" s="1">
        <v>5.3706552609276557</v>
      </c>
      <c r="L12" s="1">
        <v>6.660920734997406</v>
      </c>
      <c r="M12" s="1">
        <v>6.0324543625302223</v>
      </c>
      <c r="N12" s="1">
        <v>5.6019068746127001</v>
      </c>
      <c r="O12" s="1">
        <v>7.3775541766424775</v>
      </c>
      <c r="P12" s="1">
        <v>6.5147411002356002</v>
      </c>
      <c r="Q12" s="1">
        <v>5.3347962551501311</v>
      </c>
      <c r="R12" s="1">
        <v>5.8014090987313809</v>
      </c>
      <c r="S12" s="1">
        <v>5.5751791112882323</v>
      </c>
      <c r="T12" s="1">
        <v>4.7656653420774271</v>
      </c>
      <c r="U12" s="1">
        <v>5.3014593362379019</v>
      </c>
      <c r="V12" s="1">
        <v>5.0416719767109965</v>
      </c>
      <c r="W12" s="1">
        <v>5.3203908673866529</v>
      </c>
      <c r="X12" s="1">
        <v>6.7621605845715997</v>
      </c>
      <c r="Y12" s="1">
        <v>6.0595144320340086</v>
      </c>
    </row>
    <row r="13" spans="1:25" x14ac:dyDescent="0.25">
      <c r="A13" s="1" t="s">
        <v>11</v>
      </c>
      <c r="B13" s="1">
        <v>7.5584189961300599</v>
      </c>
      <c r="C13" s="1">
        <v>9.1808422453495435</v>
      </c>
      <c r="D13" s="1">
        <v>8.3874663177297588</v>
      </c>
      <c r="E13" s="1">
        <v>7.58111524695122</v>
      </c>
      <c r="F13" s="1">
        <v>9.2185202542031259</v>
      </c>
      <c r="G13" s="1">
        <v>8.417427231955358</v>
      </c>
      <c r="H13" s="1">
        <v>7.5809006384890836</v>
      </c>
      <c r="I13" s="1">
        <v>9.9275394344871106</v>
      </c>
      <c r="J13" s="1">
        <v>8.7822882122185337</v>
      </c>
      <c r="K13" s="1">
        <v>7.649995033007067</v>
      </c>
      <c r="L13" s="1">
        <v>9.9817845788741213</v>
      </c>
      <c r="M13" s="1">
        <v>8.8431779454719344</v>
      </c>
      <c r="N13" s="1">
        <v>7.0304054629793704</v>
      </c>
      <c r="O13" s="1">
        <v>9.0346652127702658</v>
      </c>
      <c r="P13" s="1">
        <v>8.0554728937425715</v>
      </c>
      <c r="Q13" s="1">
        <v>7.0691665703638131</v>
      </c>
      <c r="R13" s="1">
        <v>8.4282913853706596</v>
      </c>
      <c r="S13" s="1">
        <v>7.7638105746473531</v>
      </c>
      <c r="T13" s="1">
        <v>5.6568868255711369</v>
      </c>
      <c r="U13" s="1">
        <v>7.6051108192433672</v>
      </c>
      <c r="V13" s="1">
        <v>6.6522621782805267</v>
      </c>
      <c r="W13" s="1">
        <v>7.1765073859780912</v>
      </c>
      <c r="X13" s="1">
        <v>9.0578965295143039</v>
      </c>
      <c r="Y13" s="1">
        <v>8.1383387181108766</v>
      </c>
    </row>
    <row r="14" spans="1:25" x14ac:dyDescent="0.25">
      <c r="A14" s="1" t="s">
        <v>12</v>
      </c>
      <c r="B14" s="1">
        <v>12.296591885526977</v>
      </c>
      <c r="C14" s="1">
        <v>13.232078265143297</v>
      </c>
      <c r="D14" s="1">
        <v>12.775017242607625</v>
      </c>
      <c r="E14" s="1">
        <v>11.445930422013356</v>
      </c>
      <c r="F14" s="1">
        <v>13.616709454979594</v>
      </c>
      <c r="G14" s="1">
        <v>12.557148746871867</v>
      </c>
      <c r="H14" s="1">
        <v>12.762469319370206</v>
      </c>
      <c r="I14" s="1">
        <v>14.745315266301352</v>
      </c>
      <c r="J14" s="1">
        <v>13.777612331973529</v>
      </c>
      <c r="K14" s="1">
        <v>11.530876914887411</v>
      </c>
      <c r="L14" s="1">
        <v>13.295166084476877</v>
      </c>
      <c r="M14" s="1">
        <v>12.433590199862708</v>
      </c>
      <c r="N14" s="1">
        <v>11.700627953903801</v>
      </c>
      <c r="O14" s="1">
        <v>14.95981442352214</v>
      </c>
      <c r="P14" s="1">
        <v>13.365408241018358</v>
      </c>
      <c r="Q14" s="1">
        <v>11.233537919677977</v>
      </c>
      <c r="R14" s="1">
        <v>14.586751138065692</v>
      </c>
      <c r="S14" s="1">
        <v>12.944409187422522</v>
      </c>
      <c r="T14" s="1">
        <v>9.4834266531447717</v>
      </c>
      <c r="U14" s="1">
        <v>13.088429475061368</v>
      </c>
      <c r="V14" s="1">
        <v>11.320762966086834</v>
      </c>
      <c r="W14" s="1">
        <v>11.529741803394606</v>
      </c>
      <c r="X14" s="1">
        <v>13.944755997430526</v>
      </c>
      <c r="Y14" s="1">
        <v>12.764889408273369</v>
      </c>
    </row>
    <row r="15" spans="1:25" x14ac:dyDescent="0.25">
      <c r="A15" s="1" t="s">
        <v>13</v>
      </c>
      <c r="B15" s="1">
        <v>8.9954730025835392</v>
      </c>
      <c r="C15" s="1">
        <v>10.85568869289439</v>
      </c>
      <c r="D15" s="1">
        <v>9.945509833145989</v>
      </c>
      <c r="E15" s="1">
        <v>9.5009025826071802</v>
      </c>
      <c r="F15" s="1">
        <v>10.07150298432061</v>
      </c>
      <c r="G15" s="1">
        <v>9.7898611264018296</v>
      </c>
      <c r="H15" s="1">
        <v>9.6739323687607559</v>
      </c>
      <c r="I15" s="1">
        <v>11.460465027140371</v>
      </c>
      <c r="J15" s="1">
        <v>10.588570379671612</v>
      </c>
      <c r="K15" s="1">
        <v>9.7931917694853166</v>
      </c>
      <c r="L15" s="1">
        <v>11.887141548347172</v>
      </c>
      <c r="M15" s="1">
        <v>10.866225807186961</v>
      </c>
      <c r="N15" s="1">
        <v>8.8463350401122103</v>
      </c>
      <c r="O15" s="1">
        <v>11.877232104152212</v>
      </c>
      <c r="P15" s="1">
        <v>10.394098150056658</v>
      </c>
      <c r="Q15" s="1">
        <v>9.4269500750018977</v>
      </c>
      <c r="R15" s="1">
        <v>12.559583582891094</v>
      </c>
      <c r="S15" s="1">
        <v>11.025579529830418</v>
      </c>
      <c r="T15" s="1">
        <v>7.6518057325943829</v>
      </c>
      <c r="U15" s="1">
        <v>10.892701722874776</v>
      </c>
      <c r="V15" s="1">
        <v>9.2998337324628455</v>
      </c>
      <c r="W15" s="1">
        <v>9.078547076167041</v>
      </c>
      <c r="X15" s="1">
        <v>11.410647851237762</v>
      </c>
      <c r="Y15" s="1">
        <v>10.272375883839876</v>
      </c>
    </row>
    <row r="16" spans="1:25" x14ac:dyDescent="0.25">
      <c r="A16" s="1" t="s">
        <v>14</v>
      </c>
      <c r="B16" s="1">
        <v>6.6784444545504567</v>
      </c>
      <c r="C16" s="1">
        <v>8.377672262071588</v>
      </c>
      <c r="D16" s="1">
        <v>7.5134579546976585</v>
      </c>
      <c r="E16" s="1">
        <v>6.1259380460476853</v>
      </c>
      <c r="F16" s="1">
        <v>7.6317390211621667</v>
      </c>
      <c r="G16" s="1">
        <v>6.8852554680301097</v>
      </c>
      <c r="H16" s="1">
        <v>6.8917173151466766</v>
      </c>
      <c r="I16" s="1">
        <v>9.3435515102802729</v>
      </c>
      <c r="J16" s="1">
        <v>8.1469638114914478</v>
      </c>
      <c r="K16" s="1">
        <v>6.053608034738553</v>
      </c>
      <c r="L16" s="1">
        <v>9.5908883032287964</v>
      </c>
      <c r="M16" s="1">
        <v>7.8639195149112711</v>
      </c>
      <c r="N16" s="1">
        <v>6.0730572386595219</v>
      </c>
      <c r="O16" s="1">
        <v>9.2685680922892164</v>
      </c>
      <c r="P16" s="1">
        <v>7.7115069065602855</v>
      </c>
      <c r="Q16" s="1">
        <v>6.3892653581854777</v>
      </c>
      <c r="R16" s="1">
        <v>8.1655515985604161</v>
      </c>
      <c r="S16" s="1">
        <v>7.3249694831444341</v>
      </c>
      <c r="T16" s="1">
        <v>5.8046192358897724</v>
      </c>
      <c r="U16" s="1">
        <v>7.3368120735819682</v>
      </c>
      <c r="V16" s="1">
        <v>6.6222512910459166</v>
      </c>
      <c r="W16" s="1">
        <v>6.275686278240646</v>
      </c>
      <c r="X16" s="1">
        <v>8.5221736394522409</v>
      </c>
      <c r="Y16" s="1">
        <v>7.4310074679260216</v>
      </c>
    </row>
    <row r="17" spans="1:25" x14ac:dyDescent="0.25">
      <c r="A17" s="1" t="s">
        <v>15</v>
      </c>
      <c r="B17" s="1">
        <v>3.216651896697476</v>
      </c>
      <c r="C17" s="1">
        <v>7.9275134978541981</v>
      </c>
      <c r="D17" s="1">
        <v>5.632879564747749</v>
      </c>
      <c r="E17" s="1">
        <v>3.0290491283554055</v>
      </c>
      <c r="F17" s="1">
        <v>7.2790630472674618</v>
      </c>
      <c r="G17" s="1">
        <v>5.2139517348769706</v>
      </c>
      <c r="H17" s="1">
        <v>3.2923796814700719</v>
      </c>
      <c r="I17" s="1">
        <v>7.7130607813382426</v>
      </c>
      <c r="J17" s="1">
        <v>5.5556035411007016</v>
      </c>
      <c r="K17" s="1">
        <v>3.5833553324464975</v>
      </c>
      <c r="L17" s="1">
        <v>8.8518707543171509</v>
      </c>
      <c r="M17" s="1">
        <v>6.287649612038142</v>
      </c>
      <c r="N17" s="1">
        <v>3.9829307653254218</v>
      </c>
      <c r="O17" s="1">
        <v>7.6700796863966074</v>
      </c>
      <c r="P17" s="1">
        <v>5.9193724476763014</v>
      </c>
      <c r="Q17" s="1">
        <v>3.0414631402297156</v>
      </c>
      <c r="R17" s="1">
        <v>7.5839551674050236</v>
      </c>
      <c r="S17" s="1">
        <v>5.385235006629304</v>
      </c>
      <c r="T17" s="1">
        <v>3.2727123346662017</v>
      </c>
      <c r="U17" s="1">
        <v>7.2672283399980877</v>
      </c>
      <c r="V17" s="1">
        <v>5.3689501656535912</v>
      </c>
      <c r="W17" s="1">
        <v>3.3459712013425511</v>
      </c>
      <c r="X17" s="1">
        <v>7.7517069935835368</v>
      </c>
      <c r="Y17" s="1">
        <v>5.6205022802098901</v>
      </c>
    </row>
    <row r="18" spans="1:25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x14ac:dyDescent="0.25">
      <c r="A19" s="1" t="s">
        <v>29</v>
      </c>
      <c r="B19" s="1">
        <v>56.939189134747778</v>
      </c>
      <c r="C19" s="1">
        <v>73.561254664294239</v>
      </c>
      <c r="D19" s="1">
        <v>65.393373719936889</v>
      </c>
      <c r="E19" s="1">
        <v>54.554299832151607</v>
      </c>
      <c r="F19" s="1">
        <v>71.336395579388039</v>
      </c>
      <c r="G19" s="1">
        <v>63.114712464065661</v>
      </c>
      <c r="H19" s="1">
        <v>59.549316053862135</v>
      </c>
      <c r="I19" s="1">
        <v>77.351814413493145</v>
      </c>
      <c r="J19" s="1">
        <v>68.663522782631048</v>
      </c>
      <c r="K19" s="1">
        <v>57.156237871441718</v>
      </c>
      <c r="L19" s="1">
        <v>77.594091011672489</v>
      </c>
      <c r="M19" s="1">
        <v>67.624177113256764</v>
      </c>
      <c r="N19" s="1">
        <v>57.67021838769957</v>
      </c>
      <c r="O19" s="1">
        <v>77.670527330963637</v>
      </c>
      <c r="P19" s="1">
        <v>67.950059910655398</v>
      </c>
      <c r="Q19" s="1">
        <v>55.649396693924231</v>
      </c>
      <c r="R19" s="1">
        <v>74.140552452949507</v>
      </c>
      <c r="S19" s="1">
        <v>65.142136173842232</v>
      </c>
      <c r="T19" s="1">
        <v>47.969486241541922</v>
      </c>
      <c r="U19" s="1">
        <v>66.706921234572519</v>
      </c>
      <c r="V19" s="1">
        <v>57.615059297064015</v>
      </c>
      <c r="W19" s="1">
        <v>55.602531678623073</v>
      </c>
      <c r="X19" s="1">
        <v>74.050996977606431</v>
      </c>
      <c r="Y19" s="1">
        <v>65.061494176385125</v>
      </c>
    </row>
    <row r="20" spans="1:25" x14ac:dyDescent="0.25">
      <c r="A20" s="1" t="s">
        <v>30</v>
      </c>
      <c r="B20" s="1">
        <v>54.57318797655914</v>
      </c>
      <c r="C20" s="1">
        <v>70.942245715288792</v>
      </c>
      <c r="D20" s="1">
        <v>63.620668084983308</v>
      </c>
      <c r="E20" s="1">
        <v>52.268815814082004</v>
      </c>
      <c r="F20" s="1">
        <v>68.777624902829857</v>
      </c>
      <c r="G20" s="1">
        <v>61.390282377839746</v>
      </c>
      <c r="H20" s="1">
        <v>57.157180958954406</v>
      </c>
      <c r="I20" s="1">
        <v>74.686035631166632</v>
      </c>
      <c r="J20" s="1">
        <v>66.862674186772111</v>
      </c>
      <c r="K20" s="1">
        <v>54.83329148558682</v>
      </c>
      <c r="L20" s="1">
        <v>74.933806714155793</v>
      </c>
      <c r="M20" s="1">
        <v>65.847299681962653</v>
      </c>
      <c r="N20" s="1">
        <v>55.350743855419331</v>
      </c>
      <c r="O20" s="1">
        <v>75.0165074469557</v>
      </c>
      <c r="P20" s="1">
        <v>66.176107637967519</v>
      </c>
      <c r="Q20" s="1">
        <v>53.385902111627352</v>
      </c>
      <c r="R20" s="1">
        <v>71.555811062306219</v>
      </c>
      <c r="S20" s="1">
        <v>63.413542433315953</v>
      </c>
      <c r="T20" s="1">
        <v>45.877777483331059</v>
      </c>
      <c r="U20" s="1">
        <v>64.25615515636072</v>
      </c>
      <c r="V20" s="1">
        <v>55.992473440629432</v>
      </c>
      <c r="W20" s="1">
        <v>54.733089517235314</v>
      </c>
      <c r="X20" s="1">
        <v>73.064933023853882</v>
      </c>
      <c r="Y20" s="1">
        <v>64.401269673172422</v>
      </c>
    </row>
    <row r="21" spans="1:25" x14ac:dyDescent="0.25">
      <c r="A21" s="1" t="s">
        <v>31</v>
      </c>
      <c r="B21" s="1">
        <v>59.381034717988989</v>
      </c>
      <c r="C21" s="1">
        <v>76.251955875047358</v>
      </c>
      <c r="D21" s="1">
        <v>67.202808701506228</v>
      </c>
      <c r="E21" s="1">
        <v>56.913892540966174</v>
      </c>
      <c r="F21" s="1">
        <v>73.965931741935606</v>
      </c>
      <c r="G21" s="1">
        <v>64.875256737683628</v>
      </c>
      <c r="H21" s="1">
        <v>62.015843207334299</v>
      </c>
      <c r="I21" s="1">
        <v>80.088439079661086</v>
      </c>
      <c r="J21" s="1">
        <v>70.500589978782926</v>
      </c>
      <c r="K21" s="1">
        <v>59.552241285868902</v>
      </c>
      <c r="L21" s="1">
        <v>80.324661366983321</v>
      </c>
      <c r="M21" s="1">
        <v>69.436837013183691</v>
      </c>
      <c r="N21" s="1">
        <v>60.061715524896847</v>
      </c>
      <c r="O21" s="1">
        <v>80.394327378007375</v>
      </c>
      <c r="P21" s="1">
        <v>69.759446920321878</v>
      </c>
      <c r="Q21" s="1">
        <v>57.983763294308957</v>
      </c>
      <c r="R21" s="1">
        <v>76.79448471456756</v>
      </c>
      <c r="S21" s="1">
        <v>66.905740215043409</v>
      </c>
      <c r="T21" s="1">
        <v>50.131156442836193</v>
      </c>
      <c r="U21" s="1">
        <v>69.226642841894801</v>
      </c>
      <c r="V21" s="1">
        <v>59.272412862163279</v>
      </c>
      <c r="W21" s="1">
        <v>56.482312642733312</v>
      </c>
      <c r="X21" s="1">
        <v>75.047034712158947</v>
      </c>
      <c r="Y21" s="1">
        <v>65.726796522254489</v>
      </c>
    </row>
    <row r="24" spans="1:25" x14ac:dyDescent="0.25">
      <c r="A24" s="1" t="s">
        <v>28</v>
      </c>
      <c r="B24" s="4" t="s">
        <v>16</v>
      </c>
      <c r="C24" s="4"/>
      <c r="D24" s="4"/>
      <c r="E24" s="4" t="s">
        <v>17</v>
      </c>
      <c r="F24" s="4"/>
      <c r="G24" s="4"/>
      <c r="H24" s="4" t="s">
        <v>18</v>
      </c>
      <c r="I24" s="4"/>
      <c r="J24" s="4"/>
      <c r="K24" s="4" t="s">
        <v>19</v>
      </c>
      <c r="L24" s="4"/>
      <c r="M24" s="4"/>
      <c r="N24" s="4" t="s">
        <v>20</v>
      </c>
      <c r="O24" s="4"/>
      <c r="P24" s="4"/>
      <c r="Q24" s="4" t="s">
        <v>21</v>
      </c>
      <c r="R24" s="4"/>
      <c r="S24" s="4"/>
      <c r="T24" s="4" t="s">
        <v>22</v>
      </c>
      <c r="U24" s="4"/>
      <c r="V24" s="4"/>
      <c r="W24" s="4" t="s">
        <v>32</v>
      </c>
      <c r="X24" s="4"/>
      <c r="Y24" s="4"/>
    </row>
    <row r="25" spans="1:25" x14ac:dyDescent="0.25">
      <c r="B25" t="s">
        <v>26</v>
      </c>
      <c r="C25" t="s">
        <v>27</v>
      </c>
      <c r="D25" t="s">
        <v>25</v>
      </c>
      <c r="E25" t="s">
        <v>26</v>
      </c>
      <c r="F25" t="s">
        <v>27</v>
      </c>
      <c r="G25" t="s">
        <v>25</v>
      </c>
      <c r="H25" t="s">
        <v>26</v>
      </c>
      <c r="I25" t="s">
        <v>27</v>
      </c>
      <c r="J25" t="s">
        <v>25</v>
      </c>
      <c r="K25" t="s">
        <v>26</v>
      </c>
      <c r="L25" t="s">
        <v>27</v>
      </c>
      <c r="M25" t="s">
        <v>25</v>
      </c>
      <c r="N25" t="s">
        <v>26</v>
      </c>
      <c r="O25" t="s">
        <v>27</v>
      </c>
      <c r="P25" t="s">
        <v>25</v>
      </c>
      <c r="Q25" t="s">
        <v>26</v>
      </c>
      <c r="R25" t="s">
        <v>27</v>
      </c>
      <c r="S25" t="s">
        <v>25</v>
      </c>
      <c r="T25" t="s">
        <v>26</v>
      </c>
      <c r="U25" t="s">
        <v>27</v>
      </c>
      <c r="V25" t="s">
        <v>25</v>
      </c>
      <c r="W25" t="s">
        <v>26</v>
      </c>
      <c r="X25" t="s">
        <v>27</v>
      </c>
      <c r="Y25" t="s">
        <v>25</v>
      </c>
    </row>
    <row r="26" spans="1:25" x14ac:dyDescent="0.25">
      <c r="A26" t="s">
        <v>1</v>
      </c>
      <c r="B26">
        <v>2</v>
      </c>
      <c r="C26">
        <v>1</v>
      </c>
      <c r="D26">
        <v>3</v>
      </c>
      <c r="E26">
        <v>0</v>
      </c>
      <c r="F26">
        <v>1</v>
      </c>
      <c r="G26">
        <v>1</v>
      </c>
      <c r="H26">
        <v>0</v>
      </c>
      <c r="I26">
        <v>2</v>
      </c>
      <c r="J26">
        <v>2</v>
      </c>
      <c r="K26">
        <v>1</v>
      </c>
      <c r="L26">
        <v>0</v>
      </c>
      <c r="M26">
        <v>1</v>
      </c>
      <c r="N26">
        <v>1</v>
      </c>
      <c r="O26">
        <v>2</v>
      </c>
      <c r="P26">
        <v>3</v>
      </c>
      <c r="Q26">
        <v>0</v>
      </c>
      <c r="R26">
        <v>1</v>
      </c>
      <c r="S26">
        <v>1</v>
      </c>
      <c r="T26">
        <v>1</v>
      </c>
      <c r="U26">
        <v>0</v>
      </c>
      <c r="V26">
        <v>1</v>
      </c>
      <c r="W26">
        <f>Q26+T26+N26+K26+H26+E26+B26</f>
        <v>5</v>
      </c>
      <c r="X26">
        <f t="shared" ref="X26:Y41" si="0">R26+U26+O26+L26+I26+F26+C26</f>
        <v>7</v>
      </c>
      <c r="Y26">
        <f t="shared" si="0"/>
        <v>12</v>
      </c>
    </row>
    <row r="27" spans="1:25" x14ac:dyDescent="0.25">
      <c r="A27" t="s">
        <v>2</v>
      </c>
      <c r="B27">
        <v>0</v>
      </c>
      <c r="C27">
        <v>3</v>
      </c>
      <c r="D27">
        <v>3</v>
      </c>
      <c r="E27">
        <v>1</v>
      </c>
      <c r="F27">
        <v>4</v>
      </c>
      <c r="G27">
        <v>5</v>
      </c>
      <c r="H27">
        <v>2</v>
      </c>
      <c r="I27">
        <v>2</v>
      </c>
      <c r="J27">
        <v>4</v>
      </c>
      <c r="K27">
        <v>3</v>
      </c>
      <c r="L27">
        <v>2</v>
      </c>
      <c r="M27">
        <v>5</v>
      </c>
      <c r="N27">
        <v>2</v>
      </c>
      <c r="O27">
        <v>3</v>
      </c>
      <c r="P27">
        <v>5</v>
      </c>
      <c r="Q27">
        <v>0</v>
      </c>
      <c r="R27">
        <v>3</v>
      </c>
      <c r="S27">
        <v>3</v>
      </c>
      <c r="T27">
        <v>2</v>
      </c>
      <c r="U27">
        <v>1</v>
      </c>
      <c r="V27">
        <v>3</v>
      </c>
      <c r="W27">
        <f t="shared" ref="W27:W41" si="1">Q27+T27+N27+K27+H27+E27+B27</f>
        <v>10</v>
      </c>
      <c r="X27">
        <f t="shared" si="0"/>
        <v>18</v>
      </c>
      <c r="Y27">
        <f t="shared" si="0"/>
        <v>28</v>
      </c>
    </row>
    <row r="28" spans="1:25" x14ac:dyDescent="0.25">
      <c r="A28" t="s">
        <v>3</v>
      </c>
      <c r="B28">
        <v>5</v>
      </c>
      <c r="C28">
        <v>7</v>
      </c>
      <c r="D28">
        <v>12</v>
      </c>
      <c r="E28">
        <v>4</v>
      </c>
      <c r="F28">
        <v>5</v>
      </c>
      <c r="G28">
        <v>9</v>
      </c>
      <c r="H28">
        <v>4</v>
      </c>
      <c r="I28">
        <v>5</v>
      </c>
      <c r="J28">
        <v>9</v>
      </c>
      <c r="K28">
        <v>6</v>
      </c>
      <c r="L28">
        <v>9</v>
      </c>
      <c r="M28">
        <v>15</v>
      </c>
      <c r="N28">
        <v>5</v>
      </c>
      <c r="O28">
        <v>6</v>
      </c>
      <c r="P28">
        <v>11</v>
      </c>
      <c r="Q28">
        <v>6</v>
      </c>
      <c r="R28">
        <v>9</v>
      </c>
      <c r="S28">
        <v>15</v>
      </c>
      <c r="T28">
        <v>3</v>
      </c>
      <c r="U28">
        <v>5</v>
      </c>
      <c r="V28">
        <v>8</v>
      </c>
      <c r="W28">
        <f t="shared" si="1"/>
        <v>33</v>
      </c>
      <c r="X28">
        <f t="shared" si="0"/>
        <v>46</v>
      </c>
      <c r="Y28">
        <f t="shared" si="0"/>
        <v>79</v>
      </c>
    </row>
    <row r="29" spans="1:25" x14ac:dyDescent="0.25">
      <c r="A29" t="s">
        <v>4</v>
      </c>
      <c r="B29">
        <v>8</v>
      </c>
      <c r="C29">
        <v>14</v>
      </c>
      <c r="D29">
        <v>22</v>
      </c>
      <c r="E29">
        <v>12</v>
      </c>
      <c r="F29">
        <v>21</v>
      </c>
      <c r="G29">
        <v>33</v>
      </c>
      <c r="H29">
        <v>11</v>
      </c>
      <c r="I29">
        <v>19</v>
      </c>
      <c r="J29">
        <v>30</v>
      </c>
      <c r="K29">
        <v>8</v>
      </c>
      <c r="L29">
        <v>14</v>
      </c>
      <c r="M29">
        <v>22</v>
      </c>
      <c r="N29">
        <v>15</v>
      </c>
      <c r="O29">
        <v>24</v>
      </c>
      <c r="P29">
        <v>39</v>
      </c>
      <c r="Q29">
        <v>13</v>
      </c>
      <c r="R29">
        <v>20</v>
      </c>
      <c r="S29">
        <v>33</v>
      </c>
      <c r="T29">
        <v>8</v>
      </c>
      <c r="U29">
        <v>17</v>
      </c>
      <c r="V29">
        <v>25</v>
      </c>
      <c r="W29">
        <f t="shared" si="1"/>
        <v>75</v>
      </c>
      <c r="X29">
        <f t="shared" si="0"/>
        <v>129</v>
      </c>
      <c r="Y29">
        <f t="shared" si="0"/>
        <v>204</v>
      </c>
    </row>
    <row r="30" spans="1:25" x14ac:dyDescent="0.25">
      <c r="A30" t="s">
        <v>5</v>
      </c>
      <c r="B30">
        <v>27</v>
      </c>
      <c r="C30">
        <v>35</v>
      </c>
      <c r="D30">
        <v>62</v>
      </c>
      <c r="E30">
        <v>20</v>
      </c>
      <c r="F30">
        <v>33</v>
      </c>
      <c r="G30">
        <v>53</v>
      </c>
      <c r="H30">
        <v>29</v>
      </c>
      <c r="I30">
        <v>37</v>
      </c>
      <c r="J30">
        <v>66</v>
      </c>
      <c r="K30">
        <v>18</v>
      </c>
      <c r="L30">
        <v>33</v>
      </c>
      <c r="M30">
        <v>51</v>
      </c>
      <c r="N30">
        <v>19</v>
      </c>
      <c r="O30">
        <v>36</v>
      </c>
      <c r="P30">
        <v>55</v>
      </c>
      <c r="Q30">
        <v>17</v>
      </c>
      <c r="R30">
        <v>20</v>
      </c>
      <c r="S30">
        <v>37</v>
      </c>
      <c r="T30">
        <v>23</v>
      </c>
      <c r="U30">
        <v>34</v>
      </c>
      <c r="V30">
        <v>57</v>
      </c>
      <c r="W30">
        <f t="shared" si="1"/>
        <v>153</v>
      </c>
      <c r="X30">
        <f t="shared" si="0"/>
        <v>228</v>
      </c>
      <c r="Y30">
        <f t="shared" si="0"/>
        <v>381</v>
      </c>
    </row>
    <row r="31" spans="1:25" x14ac:dyDescent="0.25">
      <c r="A31" t="s">
        <v>6</v>
      </c>
      <c r="B31">
        <v>52</v>
      </c>
      <c r="C31">
        <v>91</v>
      </c>
      <c r="D31">
        <v>143</v>
      </c>
      <c r="E31">
        <v>47</v>
      </c>
      <c r="F31">
        <v>86</v>
      </c>
      <c r="G31">
        <v>133</v>
      </c>
      <c r="H31">
        <v>50</v>
      </c>
      <c r="I31">
        <v>91</v>
      </c>
      <c r="J31">
        <v>141</v>
      </c>
      <c r="K31">
        <v>50</v>
      </c>
      <c r="L31">
        <v>71</v>
      </c>
      <c r="M31">
        <v>121</v>
      </c>
      <c r="N31">
        <v>65</v>
      </c>
      <c r="O31">
        <v>64</v>
      </c>
      <c r="P31">
        <v>129</v>
      </c>
      <c r="Q31">
        <v>41</v>
      </c>
      <c r="R31">
        <v>64</v>
      </c>
      <c r="S31">
        <v>105</v>
      </c>
      <c r="T31">
        <v>45</v>
      </c>
      <c r="U31">
        <v>62</v>
      </c>
      <c r="V31">
        <v>107</v>
      </c>
      <c r="W31">
        <f t="shared" si="1"/>
        <v>350</v>
      </c>
      <c r="X31">
        <f t="shared" si="0"/>
        <v>529</v>
      </c>
      <c r="Y31">
        <f t="shared" si="0"/>
        <v>879</v>
      </c>
    </row>
    <row r="32" spans="1:25" x14ac:dyDescent="0.25">
      <c r="A32" t="s">
        <v>7</v>
      </c>
      <c r="B32">
        <v>107</v>
      </c>
      <c r="C32">
        <v>117</v>
      </c>
      <c r="D32">
        <v>224</v>
      </c>
      <c r="E32">
        <v>82</v>
      </c>
      <c r="F32">
        <v>133</v>
      </c>
      <c r="G32">
        <v>215</v>
      </c>
      <c r="H32">
        <v>115</v>
      </c>
      <c r="I32">
        <v>147</v>
      </c>
      <c r="J32">
        <v>262</v>
      </c>
      <c r="K32">
        <v>92</v>
      </c>
      <c r="L32">
        <v>156</v>
      </c>
      <c r="M32">
        <v>248</v>
      </c>
      <c r="N32">
        <v>119</v>
      </c>
      <c r="O32">
        <v>160</v>
      </c>
      <c r="P32">
        <v>279</v>
      </c>
      <c r="Q32">
        <v>111</v>
      </c>
      <c r="R32">
        <v>152</v>
      </c>
      <c r="S32">
        <v>263</v>
      </c>
      <c r="T32">
        <v>82</v>
      </c>
      <c r="U32">
        <v>115</v>
      </c>
      <c r="V32">
        <v>197</v>
      </c>
      <c r="W32">
        <f t="shared" si="1"/>
        <v>708</v>
      </c>
      <c r="X32">
        <f t="shared" si="0"/>
        <v>980</v>
      </c>
      <c r="Y32">
        <f t="shared" si="0"/>
        <v>1688</v>
      </c>
    </row>
    <row r="33" spans="1:25" x14ac:dyDescent="0.25">
      <c r="A33" t="s">
        <v>8</v>
      </c>
      <c r="B33">
        <v>135</v>
      </c>
      <c r="C33">
        <v>168</v>
      </c>
      <c r="D33">
        <v>303</v>
      </c>
      <c r="E33">
        <v>137</v>
      </c>
      <c r="F33">
        <v>178</v>
      </c>
      <c r="G33">
        <v>315</v>
      </c>
      <c r="H33">
        <v>150</v>
      </c>
      <c r="I33">
        <v>163</v>
      </c>
      <c r="J33">
        <v>313</v>
      </c>
      <c r="K33">
        <v>162</v>
      </c>
      <c r="L33">
        <v>197</v>
      </c>
      <c r="M33">
        <v>359</v>
      </c>
      <c r="N33">
        <v>152</v>
      </c>
      <c r="O33">
        <v>189</v>
      </c>
      <c r="P33">
        <v>341</v>
      </c>
      <c r="Q33">
        <v>143</v>
      </c>
      <c r="R33">
        <v>195</v>
      </c>
      <c r="S33">
        <v>338</v>
      </c>
      <c r="T33">
        <v>133</v>
      </c>
      <c r="U33">
        <v>194</v>
      </c>
      <c r="V33">
        <v>327</v>
      </c>
      <c r="W33">
        <f t="shared" si="1"/>
        <v>1012</v>
      </c>
      <c r="X33">
        <f t="shared" si="0"/>
        <v>1284</v>
      </c>
      <c r="Y33">
        <f t="shared" si="0"/>
        <v>2296</v>
      </c>
    </row>
    <row r="34" spans="1:25" x14ac:dyDescent="0.25">
      <c r="A34" t="s">
        <v>9</v>
      </c>
      <c r="B34">
        <v>165</v>
      </c>
      <c r="C34">
        <v>209</v>
      </c>
      <c r="D34">
        <v>374</v>
      </c>
      <c r="E34">
        <v>163</v>
      </c>
      <c r="F34">
        <v>222</v>
      </c>
      <c r="G34">
        <v>385</v>
      </c>
      <c r="H34">
        <v>180</v>
      </c>
      <c r="I34">
        <v>229</v>
      </c>
      <c r="J34">
        <v>409</v>
      </c>
      <c r="K34">
        <v>182</v>
      </c>
      <c r="L34">
        <v>235</v>
      </c>
      <c r="M34">
        <v>417</v>
      </c>
      <c r="N34">
        <v>197</v>
      </c>
      <c r="O34">
        <v>244</v>
      </c>
      <c r="P34">
        <v>441</v>
      </c>
      <c r="Q34">
        <v>201</v>
      </c>
      <c r="R34">
        <v>249</v>
      </c>
      <c r="S34">
        <v>450</v>
      </c>
      <c r="T34">
        <v>163</v>
      </c>
      <c r="U34">
        <v>213</v>
      </c>
      <c r="V34">
        <v>376</v>
      </c>
      <c r="W34">
        <f t="shared" si="1"/>
        <v>1251</v>
      </c>
      <c r="X34">
        <f t="shared" si="0"/>
        <v>1601</v>
      </c>
      <c r="Y34">
        <f t="shared" si="0"/>
        <v>2852</v>
      </c>
    </row>
    <row r="35" spans="1:25" x14ac:dyDescent="0.25">
      <c r="A35" t="s">
        <v>10</v>
      </c>
      <c r="B35">
        <v>197</v>
      </c>
      <c r="C35">
        <v>308</v>
      </c>
      <c r="D35">
        <v>505</v>
      </c>
      <c r="E35">
        <v>193</v>
      </c>
      <c r="F35">
        <v>272</v>
      </c>
      <c r="G35">
        <v>465</v>
      </c>
      <c r="H35">
        <v>217</v>
      </c>
      <c r="I35">
        <v>298</v>
      </c>
      <c r="J35">
        <v>515</v>
      </c>
      <c r="K35">
        <v>219</v>
      </c>
      <c r="L35">
        <v>286</v>
      </c>
      <c r="M35">
        <v>505</v>
      </c>
      <c r="N35">
        <v>234</v>
      </c>
      <c r="O35">
        <v>326</v>
      </c>
      <c r="P35">
        <v>560</v>
      </c>
      <c r="Q35">
        <v>226</v>
      </c>
      <c r="R35">
        <v>261</v>
      </c>
      <c r="S35">
        <v>487</v>
      </c>
      <c r="T35">
        <v>204</v>
      </c>
      <c r="U35">
        <v>241</v>
      </c>
      <c r="V35">
        <v>445</v>
      </c>
      <c r="W35">
        <f t="shared" si="1"/>
        <v>1490</v>
      </c>
      <c r="X35">
        <f t="shared" si="0"/>
        <v>1992</v>
      </c>
      <c r="Y35">
        <f t="shared" si="0"/>
        <v>3482</v>
      </c>
    </row>
    <row r="36" spans="1:25" x14ac:dyDescent="0.25">
      <c r="A36" t="s">
        <v>11</v>
      </c>
      <c r="B36">
        <v>358</v>
      </c>
      <c r="C36">
        <v>454</v>
      </c>
      <c r="D36">
        <v>812</v>
      </c>
      <c r="E36">
        <v>332</v>
      </c>
      <c r="F36">
        <v>421</v>
      </c>
      <c r="G36">
        <v>753</v>
      </c>
      <c r="H36">
        <v>297</v>
      </c>
      <c r="I36">
        <v>408</v>
      </c>
      <c r="J36">
        <v>705</v>
      </c>
      <c r="K36">
        <v>286</v>
      </c>
      <c r="L36">
        <v>391</v>
      </c>
      <c r="M36">
        <v>677</v>
      </c>
      <c r="N36">
        <v>261</v>
      </c>
      <c r="O36">
        <v>351</v>
      </c>
      <c r="P36">
        <v>612</v>
      </c>
      <c r="Q36">
        <v>265</v>
      </c>
      <c r="R36">
        <v>330</v>
      </c>
      <c r="S36">
        <v>595</v>
      </c>
      <c r="T36">
        <v>223</v>
      </c>
      <c r="U36">
        <v>313</v>
      </c>
      <c r="V36">
        <v>536</v>
      </c>
      <c r="W36">
        <f t="shared" si="1"/>
        <v>2022</v>
      </c>
      <c r="X36">
        <f t="shared" si="0"/>
        <v>2668</v>
      </c>
      <c r="Y36">
        <f t="shared" si="0"/>
        <v>4690</v>
      </c>
    </row>
    <row r="37" spans="1:25" x14ac:dyDescent="0.25">
      <c r="A37" t="s">
        <v>12</v>
      </c>
      <c r="B37">
        <v>453</v>
      </c>
      <c r="C37">
        <v>514</v>
      </c>
      <c r="D37">
        <v>967</v>
      </c>
      <c r="E37">
        <v>441</v>
      </c>
      <c r="F37">
        <v>550</v>
      </c>
      <c r="G37">
        <v>991</v>
      </c>
      <c r="H37">
        <v>500</v>
      </c>
      <c r="I37">
        <v>606</v>
      </c>
      <c r="J37">
        <v>1106</v>
      </c>
      <c r="K37">
        <v>451</v>
      </c>
      <c r="L37">
        <v>543</v>
      </c>
      <c r="M37">
        <v>994</v>
      </c>
      <c r="N37">
        <v>445</v>
      </c>
      <c r="O37">
        <v>592</v>
      </c>
      <c r="P37">
        <v>1037</v>
      </c>
      <c r="Q37">
        <v>410</v>
      </c>
      <c r="R37">
        <v>552</v>
      </c>
      <c r="S37">
        <v>962</v>
      </c>
      <c r="T37">
        <v>320</v>
      </c>
      <c r="U37">
        <v>457</v>
      </c>
      <c r="V37">
        <v>777</v>
      </c>
      <c r="W37">
        <f t="shared" si="1"/>
        <v>3020</v>
      </c>
      <c r="X37">
        <f t="shared" si="0"/>
        <v>3814</v>
      </c>
      <c r="Y37">
        <f t="shared" si="0"/>
        <v>6834</v>
      </c>
    </row>
    <row r="38" spans="1:25" x14ac:dyDescent="0.25">
      <c r="A38" t="s">
        <v>13</v>
      </c>
      <c r="B38">
        <v>321</v>
      </c>
      <c r="C38">
        <v>417</v>
      </c>
      <c r="D38">
        <v>738</v>
      </c>
      <c r="E38">
        <v>356</v>
      </c>
      <c r="F38">
        <v>399</v>
      </c>
      <c r="G38">
        <v>755</v>
      </c>
      <c r="H38">
        <v>379</v>
      </c>
      <c r="I38">
        <v>471</v>
      </c>
      <c r="J38">
        <v>850</v>
      </c>
      <c r="K38">
        <v>411</v>
      </c>
      <c r="L38">
        <v>517</v>
      </c>
      <c r="M38">
        <v>928</v>
      </c>
      <c r="N38">
        <v>400</v>
      </c>
      <c r="O38">
        <v>551</v>
      </c>
      <c r="P38">
        <v>951</v>
      </c>
      <c r="Q38">
        <v>456</v>
      </c>
      <c r="R38">
        <v>618</v>
      </c>
      <c r="S38">
        <v>1074</v>
      </c>
      <c r="T38">
        <v>389</v>
      </c>
      <c r="U38">
        <v>559</v>
      </c>
      <c r="V38">
        <v>948</v>
      </c>
      <c r="W38">
        <f t="shared" si="1"/>
        <v>2712</v>
      </c>
      <c r="X38">
        <f t="shared" si="0"/>
        <v>3532</v>
      </c>
      <c r="Y38">
        <f t="shared" si="0"/>
        <v>6244</v>
      </c>
    </row>
    <row r="39" spans="1:25" x14ac:dyDescent="0.25">
      <c r="A39" t="s">
        <v>14</v>
      </c>
      <c r="B39">
        <v>243</v>
      </c>
      <c r="C39">
        <v>349</v>
      </c>
      <c r="D39">
        <v>592</v>
      </c>
      <c r="E39">
        <v>236</v>
      </c>
      <c r="F39">
        <v>318</v>
      </c>
      <c r="G39">
        <v>554</v>
      </c>
      <c r="H39">
        <v>270</v>
      </c>
      <c r="I39">
        <v>384</v>
      </c>
      <c r="J39">
        <v>654</v>
      </c>
      <c r="K39">
        <v>242</v>
      </c>
      <c r="L39">
        <v>390</v>
      </c>
      <c r="M39">
        <v>632</v>
      </c>
      <c r="N39">
        <v>244</v>
      </c>
      <c r="O39">
        <v>371</v>
      </c>
      <c r="P39">
        <v>615</v>
      </c>
      <c r="Q39">
        <v>264</v>
      </c>
      <c r="R39">
        <v>329</v>
      </c>
      <c r="S39">
        <v>593</v>
      </c>
      <c r="T39">
        <v>255</v>
      </c>
      <c r="U39">
        <v>307</v>
      </c>
      <c r="V39">
        <v>562</v>
      </c>
      <c r="W39">
        <f t="shared" si="1"/>
        <v>1754</v>
      </c>
      <c r="X39">
        <f t="shared" si="0"/>
        <v>2448</v>
      </c>
      <c r="Y39">
        <f t="shared" si="0"/>
        <v>4202</v>
      </c>
    </row>
    <row r="40" spans="1:25" x14ac:dyDescent="0.25">
      <c r="A40" t="s">
        <v>15</v>
      </c>
      <c r="B40">
        <v>125</v>
      </c>
      <c r="C40">
        <v>312</v>
      </c>
      <c r="D40">
        <v>437</v>
      </c>
      <c r="E40">
        <v>125</v>
      </c>
      <c r="F40">
        <v>296</v>
      </c>
      <c r="G40">
        <v>421</v>
      </c>
      <c r="H40">
        <v>129</v>
      </c>
      <c r="I40">
        <v>317</v>
      </c>
      <c r="J40">
        <v>446</v>
      </c>
      <c r="K40">
        <v>151</v>
      </c>
      <c r="L40">
        <v>372</v>
      </c>
      <c r="M40">
        <v>523</v>
      </c>
      <c r="N40">
        <v>181</v>
      </c>
      <c r="O40">
        <v>328</v>
      </c>
      <c r="P40">
        <v>509</v>
      </c>
      <c r="Q40">
        <v>149</v>
      </c>
      <c r="R40">
        <v>331</v>
      </c>
      <c r="S40">
        <v>480</v>
      </c>
      <c r="T40">
        <v>171</v>
      </c>
      <c r="U40">
        <v>323</v>
      </c>
      <c r="V40">
        <v>494</v>
      </c>
      <c r="W40">
        <f t="shared" si="1"/>
        <v>1031</v>
      </c>
      <c r="X40">
        <f t="shared" si="0"/>
        <v>2279</v>
      </c>
      <c r="Y40">
        <f t="shared" si="0"/>
        <v>3310</v>
      </c>
    </row>
    <row r="41" spans="1:25" x14ac:dyDescent="0.25">
      <c r="A41" t="s">
        <v>25</v>
      </c>
      <c r="B41">
        <f>SUM(B26:B40)</f>
        <v>2198</v>
      </c>
      <c r="C41">
        <f t="shared" ref="C41:V41" si="2">SUM(C26:C40)</f>
        <v>2999</v>
      </c>
      <c r="D41">
        <f t="shared" si="2"/>
        <v>5197</v>
      </c>
      <c r="E41">
        <f t="shared" si="2"/>
        <v>2149</v>
      </c>
      <c r="F41">
        <f t="shared" si="2"/>
        <v>2939</v>
      </c>
      <c r="G41">
        <f t="shared" si="2"/>
        <v>5088</v>
      </c>
      <c r="H41">
        <f t="shared" si="2"/>
        <v>2333</v>
      </c>
      <c r="I41">
        <f t="shared" si="2"/>
        <v>3179</v>
      </c>
      <c r="J41">
        <f t="shared" si="2"/>
        <v>5512</v>
      </c>
      <c r="K41">
        <f t="shared" si="2"/>
        <v>2282</v>
      </c>
      <c r="L41">
        <f t="shared" si="2"/>
        <v>3216</v>
      </c>
      <c r="M41">
        <f t="shared" si="2"/>
        <v>5498</v>
      </c>
      <c r="N41">
        <f t="shared" si="2"/>
        <v>2340</v>
      </c>
      <c r="O41">
        <f t="shared" si="2"/>
        <v>3247</v>
      </c>
      <c r="P41">
        <f t="shared" si="2"/>
        <v>5587</v>
      </c>
      <c r="Q41">
        <f t="shared" si="2"/>
        <v>2302</v>
      </c>
      <c r="R41">
        <f t="shared" si="2"/>
        <v>3134</v>
      </c>
      <c r="S41">
        <f t="shared" si="2"/>
        <v>5436</v>
      </c>
      <c r="T41">
        <f t="shared" si="2"/>
        <v>2022</v>
      </c>
      <c r="U41">
        <f t="shared" si="2"/>
        <v>2841</v>
      </c>
      <c r="V41">
        <f t="shared" si="2"/>
        <v>4863</v>
      </c>
      <c r="W41">
        <f t="shared" si="1"/>
        <v>15626</v>
      </c>
      <c r="X41">
        <f t="shared" si="0"/>
        <v>21555</v>
      </c>
      <c r="Y41">
        <f t="shared" si="0"/>
        <v>37181</v>
      </c>
    </row>
  </sheetData>
  <mergeCells count="16">
    <mergeCell ref="W1:Y1"/>
    <mergeCell ref="W24:Y24"/>
    <mergeCell ref="T24:V24"/>
    <mergeCell ref="B1:D1"/>
    <mergeCell ref="E1:G1"/>
    <mergeCell ref="H1:J1"/>
    <mergeCell ref="K1:M1"/>
    <mergeCell ref="N1:P1"/>
    <mergeCell ref="Q1:S1"/>
    <mergeCell ref="T1:V1"/>
    <mergeCell ref="B24:D24"/>
    <mergeCell ref="E24:G24"/>
    <mergeCell ref="H24:J24"/>
    <mergeCell ref="K24:M24"/>
    <mergeCell ref="N24:P24"/>
    <mergeCell ref="Q24:S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23393-7541-4DE8-BC1C-7AE35D22EEA7}">
  <dimension ref="A1:Y41"/>
  <sheetViews>
    <sheetView tabSelected="1" workbookViewId="0">
      <selection activeCell="W24" sqref="W24:Y24"/>
    </sheetView>
  </sheetViews>
  <sheetFormatPr defaultRowHeight="15" x14ac:dyDescent="0.25"/>
  <cols>
    <col min="22" max="23" width="5.42578125" bestFit="1" customWidth="1"/>
    <col min="24" max="24" width="7.5703125" bestFit="1" customWidth="1"/>
    <col min="25" max="25" width="5.42578125" bestFit="1" customWidth="1"/>
  </cols>
  <sheetData>
    <row r="1" spans="1:25" x14ac:dyDescent="0.25">
      <c r="A1" t="s">
        <v>29</v>
      </c>
      <c r="B1" s="4" t="s">
        <v>16</v>
      </c>
      <c r="C1" s="4"/>
      <c r="D1" s="4"/>
      <c r="E1" s="4" t="s">
        <v>17</v>
      </c>
      <c r="F1" s="4"/>
      <c r="G1" s="4"/>
      <c r="H1" s="4" t="s">
        <v>18</v>
      </c>
      <c r="I1" s="4"/>
      <c r="J1" s="4"/>
      <c r="K1" s="4" t="s">
        <v>19</v>
      </c>
      <c r="L1" s="4"/>
      <c r="M1" s="4"/>
      <c r="N1" s="4" t="s">
        <v>20</v>
      </c>
      <c r="O1" s="4"/>
      <c r="P1" s="4"/>
      <c r="Q1" s="4" t="s">
        <v>21</v>
      </c>
      <c r="R1" s="4"/>
      <c r="S1" s="4"/>
      <c r="T1" s="4" t="s">
        <v>22</v>
      </c>
      <c r="U1" s="4"/>
      <c r="V1" s="4"/>
      <c r="W1" s="4" t="s">
        <v>32</v>
      </c>
      <c r="X1" s="4"/>
      <c r="Y1" s="4"/>
    </row>
    <row r="2" spans="1:25" x14ac:dyDescent="0.25">
      <c r="B2" t="s">
        <v>26</v>
      </c>
      <c r="C2" t="s">
        <v>27</v>
      </c>
      <c r="D2" t="s">
        <v>25</v>
      </c>
      <c r="E2" t="s">
        <v>26</v>
      </c>
      <c r="F2" t="s">
        <v>27</v>
      </c>
      <c r="G2" t="s">
        <v>25</v>
      </c>
      <c r="H2" t="s">
        <v>26</v>
      </c>
      <c r="I2" t="s">
        <v>27</v>
      </c>
      <c r="J2" t="s">
        <v>25</v>
      </c>
      <c r="K2" t="s">
        <v>26</v>
      </c>
      <c r="L2" t="s">
        <v>27</v>
      </c>
      <c r="M2" t="s">
        <v>25</v>
      </c>
      <c r="N2" t="s">
        <v>26</v>
      </c>
      <c r="O2" t="s">
        <v>27</v>
      </c>
      <c r="P2" t="s">
        <v>25</v>
      </c>
      <c r="Q2" t="s">
        <v>26</v>
      </c>
      <c r="R2" t="s">
        <v>27</v>
      </c>
      <c r="S2" t="s">
        <v>25</v>
      </c>
      <c r="T2" t="s">
        <v>26</v>
      </c>
      <c r="U2" t="s">
        <v>27</v>
      </c>
      <c r="V2" t="s">
        <v>25</v>
      </c>
      <c r="W2" t="s">
        <v>26</v>
      </c>
      <c r="X2" t="s">
        <v>27</v>
      </c>
      <c r="Y2" t="s">
        <v>25</v>
      </c>
    </row>
    <row r="3" spans="1:25" x14ac:dyDescent="0.25">
      <c r="A3" s="1" t="s">
        <v>1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</row>
    <row r="4" spans="1:25" x14ac:dyDescent="0.25">
      <c r="A4" s="1" t="s">
        <v>2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</row>
    <row r="5" spans="1:25" x14ac:dyDescent="0.25">
      <c r="A5" s="1" t="s">
        <v>3</v>
      </c>
      <c r="B5" s="3">
        <v>2.4755388219134807E-2</v>
      </c>
      <c r="C5" s="3">
        <v>0</v>
      </c>
      <c r="D5" s="3">
        <v>1.2095595028178054E-2</v>
      </c>
      <c r="E5" s="3">
        <v>0</v>
      </c>
      <c r="F5" s="3">
        <v>0</v>
      </c>
      <c r="G5" s="3">
        <v>0</v>
      </c>
      <c r="H5" s="3">
        <v>2.552496359908164E-2</v>
      </c>
      <c r="I5" s="3">
        <v>2.433218834650688E-2</v>
      </c>
      <c r="J5" s="3">
        <v>2.4914312380008543E-2</v>
      </c>
      <c r="K5" s="3">
        <v>0</v>
      </c>
      <c r="L5" s="3">
        <v>2.4161416058271594E-2</v>
      </c>
      <c r="M5" s="3">
        <v>1.2316843951530709E-2</v>
      </c>
      <c r="N5" s="3">
        <v>0</v>
      </c>
      <c r="O5" s="3">
        <v>0</v>
      </c>
      <c r="P5" s="3">
        <v>0</v>
      </c>
      <c r="Q5" s="3">
        <v>2.3869524116236322E-2</v>
      </c>
      <c r="R5" s="3">
        <v>2.3331787129320061E-2</v>
      </c>
      <c r="S5" s="3">
        <v>2.3587001508801136E-2</v>
      </c>
      <c r="T5" s="3">
        <v>0</v>
      </c>
      <c r="U5" s="3">
        <v>0</v>
      </c>
      <c r="V5" s="3">
        <v>0</v>
      </c>
      <c r="W5" s="3">
        <v>1.0490759074232059E-2</v>
      </c>
      <c r="X5" s="3">
        <v>1.0148250052628665E-2</v>
      </c>
      <c r="Y5" s="3">
        <v>1.0313954891196006E-2</v>
      </c>
    </row>
    <row r="6" spans="1:25" x14ac:dyDescent="0.25">
      <c r="A6" s="1" t="s">
        <v>4</v>
      </c>
      <c r="B6" s="3">
        <v>2.5519628461463387E-2</v>
      </c>
      <c r="C6" s="3">
        <v>2.4783341312886131E-2</v>
      </c>
      <c r="D6" s="3">
        <v>2.5139695689241064E-2</v>
      </c>
      <c r="E6" s="3">
        <v>2.5154840049951627E-2</v>
      </c>
      <c r="F6" s="3">
        <v>4.8819460433317571E-2</v>
      </c>
      <c r="G6" s="3">
        <v>3.7155970041783039E-2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2.4363753764948034E-2</v>
      </c>
      <c r="O6" s="3">
        <v>0</v>
      </c>
      <c r="P6" s="3">
        <v>1.1960333404940694E-2</v>
      </c>
      <c r="Q6" s="3">
        <v>2.3888364053290628E-2</v>
      </c>
      <c r="R6" s="3">
        <v>0</v>
      </c>
      <c r="S6" s="3">
        <v>1.1771544320757533E-2</v>
      </c>
      <c r="T6" s="3">
        <v>0</v>
      </c>
      <c r="U6" s="3">
        <v>4.5974371023105039E-2</v>
      </c>
      <c r="V6" s="3">
        <v>2.3147971300607459E-2</v>
      </c>
      <c r="W6" s="3">
        <v>1.408303633407222E-2</v>
      </c>
      <c r="X6" s="3">
        <v>1.7040313838423297E-2</v>
      </c>
      <c r="Y6" s="3">
        <v>1.5582452874015973E-2</v>
      </c>
    </row>
    <row r="7" spans="1:25" x14ac:dyDescent="0.25">
      <c r="A7" s="1" t="s">
        <v>5</v>
      </c>
      <c r="B7" s="3">
        <v>2.1974103589806296E-2</v>
      </c>
      <c r="C7" s="3">
        <v>2.15121050730126E-2</v>
      </c>
      <c r="D7" s="3">
        <v>2.1732811020433378E-2</v>
      </c>
      <c r="E7" s="3">
        <v>4.6831825392649337E-2</v>
      </c>
      <c r="F7" s="3">
        <v>4.5641462649591805E-2</v>
      </c>
      <c r="G7" s="3">
        <v>4.6215130356791277E-2</v>
      </c>
      <c r="H7" s="3">
        <v>7.6574855721806112E-2</v>
      </c>
      <c r="I7" s="3">
        <v>2.4332208219959243E-2</v>
      </c>
      <c r="J7" s="3">
        <v>4.9828622790955249E-2</v>
      </c>
      <c r="K7" s="3">
        <v>2.6069581646638636E-2</v>
      </c>
      <c r="L7" s="3">
        <v>4.9798535890905146E-2</v>
      </c>
      <c r="M7" s="3">
        <v>3.820548431190747E-2</v>
      </c>
      <c r="N7" s="3">
        <v>0</v>
      </c>
      <c r="O7" s="3">
        <v>2.4889596134410486E-2</v>
      </c>
      <c r="P7" s="3">
        <v>1.2708184872585508E-2</v>
      </c>
      <c r="Q7" s="3">
        <v>2.5520932299197038E-2</v>
      </c>
      <c r="R7" s="3">
        <v>0.12273188796272991</v>
      </c>
      <c r="S7" s="3">
        <v>7.5063430638013823E-2</v>
      </c>
      <c r="T7" s="3">
        <v>2.4705122870206615E-2</v>
      </c>
      <c r="U7" s="3">
        <v>0</v>
      </c>
      <c r="V7" s="3">
        <v>1.2146434180133527E-2</v>
      </c>
      <c r="W7" s="3">
        <v>3.1699339747487121E-2</v>
      </c>
      <c r="X7" s="3">
        <v>4.0772479866696472E-2</v>
      </c>
      <c r="Y7" s="3">
        <v>3.631164137285664E-2</v>
      </c>
    </row>
    <row r="8" spans="1:25" x14ac:dyDescent="0.25">
      <c r="A8" s="1" t="s">
        <v>6</v>
      </c>
      <c r="B8" s="3">
        <v>0.11407556166531944</v>
      </c>
      <c r="C8" s="3">
        <v>4.466719520164858E-2</v>
      </c>
      <c r="D8" s="3">
        <v>7.8965411201757069E-2</v>
      </c>
      <c r="E8" s="3">
        <v>0.1414001351458066</v>
      </c>
      <c r="F8" s="3">
        <v>0.16100471404182679</v>
      </c>
      <c r="G8" s="3">
        <v>0.15126062577632074</v>
      </c>
      <c r="H8" s="3">
        <v>0.15314982505007699</v>
      </c>
      <c r="I8" s="3">
        <v>7.2996654743767042E-2</v>
      </c>
      <c r="J8" s="3">
        <v>0.11211448984276771</v>
      </c>
      <c r="K8" s="3">
        <v>2.6789371494136727E-2</v>
      </c>
      <c r="L8" s="3">
        <v>7.652838310084982E-2</v>
      </c>
      <c r="M8" s="3">
        <v>5.2268501292325291E-2</v>
      </c>
      <c r="N8" s="3">
        <v>5.6853817868761536E-2</v>
      </c>
      <c r="O8" s="3">
        <v>5.4049070095580833E-2</v>
      </c>
      <c r="P8" s="3">
        <v>5.5418580470156881E-2</v>
      </c>
      <c r="Q8" s="3">
        <v>9.0656254245174969E-2</v>
      </c>
      <c r="R8" s="3">
        <v>5.7331328026664061E-2</v>
      </c>
      <c r="S8" s="3">
        <v>7.356050394262495E-2</v>
      </c>
      <c r="T8" s="3">
        <v>0.12667196391847893</v>
      </c>
      <c r="U8" s="3">
        <v>6.0147487105761094E-2</v>
      </c>
      <c r="V8" s="3">
        <v>9.2556884104805184E-2</v>
      </c>
      <c r="W8" s="3">
        <v>0.10281150274122812</v>
      </c>
      <c r="X8" s="3">
        <v>7.6728741599296324E-2</v>
      </c>
      <c r="Y8" s="3">
        <v>8.9490795980205401E-2</v>
      </c>
    </row>
    <row r="9" spans="1:25" x14ac:dyDescent="0.25">
      <c r="A9" s="1" t="s">
        <v>7</v>
      </c>
      <c r="B9" s="3">
        <v>0.22930129182561168</v>
      </c>
      <c r="C9" s="3">
        <v>0.17194562286513732</v>
      </c>
      <c r="D9" s="3">
        <v>0.20005849237423717</v>
      </c>
      <c r="E9" s="3">
        <v>0.15045743902903044</v>
      </c>
      <c r="F9" s="3">
        <v>0.12119627810039725</v>
      </c>
      <c r="G9" s="3">
        <v>0.13554437430610736</v>
      </c>
      <c r="H9" s="3">
        <v>0.15314970943089024</v>
      </c>
      <c r="I9" s="3">
        <v>9.7328884973920171E-2</v>
      </c>
      <c r="J9" s="3">
        <v>0.12457159755478121</v>
      </c>
      <c r="K9" s="3">
        <v>0.30582375914297266</v>
      </c>
      <c r="L9" s="3">
        <v>0.24328601798812291</v>
      </c>
      <c r="M9" s="3">
        <v>0.27382182906695263</v>
      </c>
      <c r="N9" s="3">
        <v>0.15419412478179551</v>
      </c>
      <c r="O9" s="3">
        <v>0.26989573702156372</v>
      </c>
      <c r="P9" s="3">
        <v>0.21337833062289074</v>
      </c>
      <c r="Q9" s="3">
        <v>0.15712217946312224</v>
      </c>
      <c r="R9" s="3">
        <v>0.22493281596661824</v>
      </c>
      <c r="S9" s="3">
        <v>0.19181476250311422</v>
      </c>
      <c r="T9" s="3">
        <v>0.134509594609104</v>
      </c>
      <c r="U9" s="3">
        <v>0.23094533703598993</v>
      </c>
      <c r="V9" s="3">
        <v>0.18386414149857888</v>
      </c>
      <c r="W9" s="3">
        <v>0.18394891560807036</v>
      </c>
      <c r="X9" s="3">
        <v>0.19372590399115222</v>
      </c>
      <c r="Y9" s="3">
        <v>0.18892894383859116</v>
      </c>
    </row>
    <row r="10" spans="1:25" x14ac:dyDescent="0.25">
      <c r="A10" s="1" t="s">
        <v>8</v>
      </c>
      <c r="B10" s="3">
        <v>0.21198618654566614</v>
      </c>
      <c r="C10" s="3">
        <v>0.22898184505895156</v>
      </c>
      <c r="D10" s="3">
        <v>0.22063416062187668</v>
      </c>
      <c r="E10" s="3">
        <v>0.30917113787902251</v>
      </c>
      <c r="F10" s="3">
        <v>0.22318473626461011</v>
      </c>
      <c r="G10" s="3">
        <v>0.26532016252983409</v>
      </c>
      <c r="H10" s="3">
        <v>0.25524962266209983</v>
      </c>
      <c r="I10" s="3">
        <v>0.26765431245065119</v>
      </c>
      <c r="J10" s="3">
        <v>0.26160034695248452</v>
      </c>
      <c r="K10" s="3">
        <v>0.42098796370701458</v>
      </c>
      <c r="L10" s="3">
        <v>0.28368074715156799</v>
      </c>
      <c r="M10" s="3">
        <v>0.35073319722618723</v>
      </c>
      <c r="N10" s="3">
        <v>0.24020709685905767</v>
      </c>
      <c r="O10" s="3">
        <v>0.20675906718260437</v>
      </c>
      <c r="P10" s="3">
        <v>0.22309992535596077</v>
      </c>
      <c r="Q10" s="3">
        <v>0.21038123741156445</v>
      </c>
      <c r="R10" s="3">
        <v>0.24642811995131031</v>
      </c>
      <c r="S10" s="3">
        <v>0.22877044102976174</v>
      </c>
      <c r="T10" s="3">
        <v>0.18340935307956774</v>
      </c>
      <c r="U10" s="3">
        <v>0.28647049575348177</v>
      </c>
      <c r="V10" s="3">
        <v>0.23593215697440692</v>
      </c>
      <c r="W10" s="3">
        <v>0.26043609602619322</v>
      </c>
      <c r="X10" s="3">
        <v>0.24951512767111261</v>
      </c>
      <c r="Y10" s="3">
        <v>0.25484046637429519</v>
      </c>
    </row>
    <row r="11" spans="1:25" x14ac:dyDescent="0.25">
      <c r="A11" s="1" t="s">
        <v>9</v>
      </c>
      <c r="B11" s="3">
        <v>0.38342173143235531</v>
      </c>
      <c r="C11" s="3">
        <v>0.29458835193233363</v>
      </c>
      <c r="D11" s="3">
        <v>0.33809547342310797</v>
      </c>
      <c r="E11" s="3">
        <v>0.50687851933192285</v>
      </c>
      <c r="F11" s="3">
        <v>0.26771654666233785</v>
      </c>
      <c r="G11" s="3">
        <v>0.38486231698425333</v>
      </c>
      <c r="H11" s="3">
        <v>0.35734939404517502</v>
      </c>
      <c r="I11" s="3">
        <v>0.38931528384568337</v>
      </c>
      <c r="J11" s="3">
        <v>0.37371476134590143</v>
      </c>
      <c r="K11" s="3">
        <v>0.27539280334934152</v>
      </c>
      <c r="L11" s="3">
        <v>0.38401238116998848</v>
      </c>
      <c r="M11" s="3">
        <v>0.33083980237691729</v>
      </c>
      <c r="N11" s="3">
        <v>0.36688205938488205</v>
      </c>
      <c r="O11" s="3">
        <v>0.21240047459197398</v>
      </c>
      <c r="P11" s="3">
        <v>0.28824413476420802</v>
      </c>
      <c r="Q11" s="3">
        <v>0.4041214978041881</v>
      </c>
      <c r="R11" s="3">
        <v>0.39232988094519916</v>
      </c>
      <c r="S11" s="3">
        <v>0.39810314293887805</v>
      </c>
      <c r="T11" s="3">
        <v>0.25326310746315839</v>
      </c>
      <c r="U11" s="3">
        <v>0.13467933730419485</v>
      </c>
      <c r="V11" s="3">
        <v>0.19319728973235037</v>
      </c>
      <c r="W11" s="3">
        <v>0.36256931232241768</v>
      </c>
      <c r="X11" s="3">
        <v>0.2950752012980587</v>
      </c>
      <c r="Y11" s="3">
        <v>0.32817822042262423</v>
      </c>
    </row>
    <row r="12" spans="1:25" x14ac:dyDescent="0.25">
      <c r="A12" s="1" t="s">
        <v>10</v>
      </c>
      <c r="B12" s="3">
        <v>0.47617003121954432</v>
      </c>
      <c r="C12" s="3">
        <v>0.6480271078907478</v>
      </c>
      <c r="D12" s="3">
        <v>0.56366876035141544</v>
      </c>
      <c r="E12" s="3">
        <v>0.32036296217188426</v>
      </c>
      <c r="F12" s="3">
        <v>0.51448578353348118</v>
      </c>
      <c r="G12" s="3">
        <v>0.41922118672156322</v>
      </c>
      <c r="H12" s="3">
        <v>0.56154891232324577</v>
      </c>
      <c r="I12" s="3">
        <v>0.34065078478489702</v>
      </c>
      <c r="J12" s="3">
        <v>0.44845760055564443</v>
      </c>
      <c r="K12" s="3">
        <v>0.56404142009742508</v>
      </c>
      <c r="L12" s="3">
        <v>0.48908858543687245</v>
      </c>
      <c r="M12" s="3">
        <v>0.52559998406203912</v>
      </c>
      <c r="N12" s="3">
        <v>0.43091591343174612</v>
      </c>
      <c r="O12" s="3">
        <v>0.45261068568358759</v>
      </c>
      <c r="P12" s="3">
        <v>0.44207171751598712</v>
      </c>
      <c r="Q12" s="3">
        <v>0.40128998379447889</v>
      </c>
      <c r="R12" s="3">
        <v>0.42232480029079011</v>
      </c>
      <c r="S12" s="3">
        <v>0.41212822999255933</v>
      </c>
      <c r="T12" s="3">
        <v>0.46722209236053203</v>
      </c>
      <c r="U12" s="3">
        <v>0.41795737505610009</v>
      </c>
      <c r="V12" s="3">
        <v>0.44185439795894127</v>
      </c>
      <c r="W12" s="3">
        <v>0.4606244442234082</v>
      </c>
      <c r="X12" s="3">
        <v>0.46506827313569737</v>
      </c>
      <c r="Y12" s="3">
        <v>0.46290374466428669</v>
      </c>
    </row>
    <row r="13" spans="1:25" x14ac:dyDescent="0.25">
      <c r="A13" s="1" t="s">
        <v>11</v>
      </c>
      <c r="B13" s="3">
        <v>0.7600644800577715</v>
      </c>
      <c r="C13" s="3">
        <v>0.54599722604501688</v>
      </c>
      <c r="D13" s="3">
        <v>0.65075169706523983</v>
      </c>
      <c r="E13" s="3">
        <v>0.82204864123567434</v>
      </c>
      <c r="F13" s="3">
        <v>0.5474180673517296</v>
      </c>
      <c r="G13" s="3">
        <v>0.68188985544392677</v>
      </c>
      <c r="H13" s="3">
        <v>0.94442196506429688</v>
      </c>
      <c r="I13" s="3">
        <v>0.68130172589617444</v>
      </c>
      <c r="J13" s="3">
        <v>0.80971451602014854</v>
      </c>
      <c r="K13" s="3">
        <v>0.88269173457773853</v>
      </c>
      <c r="L13" s="3">
        <v>0.76586582446604523</v>
      </c>
      <c r="M13" s="3">
        <v>0.82292497867759495</v>
      </c>
      <c r="N13" s="3">
        <v>0.83502900135003999</v>
      </c>
      <c r="O13" s="3">
        <v>0.51479573861938843</v>
      </c>
      <c r="P13" s="3">
        <v>0.67128940781188084</v>
      </c>
      <c r="Q13" s="3">
        <v>0.80028300796571472</v>
      </c>
      <c r="R13" s="3">
        <v>0.7406680308356034</v>
      </c>
      <c r="S13" s="3">
        <v>0.76985684689780476</v>
      </c>
      <c r="T13" s="3">
        <v>0.48197690442085922</v>
      </c>
      <c r="U13" s="3">
        <v>0.60743696639324019</v>
      </c>
      <c r="V13" s="3">
        <v>0.54608122359019262</v>
      </c>
      <c r="W13" s="3">
        <v>0.78792514326762397</v>
      </c>
      <c r="X13" s="3">
        <v>0.62468251927684848</v>
      </c>
      <c r="Y13" s="3">
        <v>0.70451290395586685</v>
      </c>
    </row>
    <row r="14" spans="1:25" x14ac:dyDescent="0.25">
      <c r="A14" s="1" t="s">
        <v>12</v>
      </c>
      <c r="B14" s="3">
        <v>1.5472532836093549</v>
      </c>
      <c r="C14" s="3">
        <v>1.0039903742034799</v>
      </c>
      <c r="D14" s="3">
        <v>1.2682540385629077</v>
      </c>
      <c r="E14" s="3">
        <v>1.8427688434533978</v>
      </c>
      <c r="F14" s="3">
        <v>1.0893367563983676</v>
      </c>
      <c r="G14" s="3">
        <v>1.4571867869730217</v>
      </c>
      <c r="H14" s="3">
        <v>1.8633205206280503</v>
      </c>
      <c r="I14" s="3">
        <v>1.3626033909453394</v>
      </c>
      <c r="J14" s="3">
        <v>1.6069728669300043</v>
      </c>
      <c r="K14" s="3">
        <v>1.9431189479632887</v>
      </c>
      <c r="L14" s="3">
        <v>1.1997479523745249</v>
      </c>
      <c r="M14" s="3">
        <v>1.5635802565219703</v>
      </c>
      <c r="N14" s="3">
        <v>1.6039063037935548</v>
      </c>
      <c r="O14" s="3">
        <v>1.0866081422490745</v>
      </c>
      <c r="P14" s="3">
        <v>1.3404073838629789</v>
      </c>
      <c r="Q14" s="3">
        <v>1.2329492838670948</v>
      </c>
      <c r="R14" s="3">
        <v>1.1891373210379639</v>
      </c>
      <c r="S14" s="3">
        <v>1.2110154125447266</v>
      </c>
      <c r="T14" s="3">
        <v>1.4817854145538705</v>
      </c>
      <c r="U14" s="3">
        <v>1.2028753565701913</v>
      </c>
      <c r="V14" s="3">
        <v>1.3404249586615045</v>
      </c>
      <c r="W14" s="3">
        <v>1.6531053645264453</v>
      </c>
      <c r="X14" s="3">
        <v>1.162672366854459</v>
      </c>
      <c r="Y14" s="3">
        <v>1.4027556256384692</v>
      </c>
    </row>
    <row r="15" spans="1:25" x14ac:dyDescent="0.25">
      <c r="A15" s="1" t="s">
        <v>13</v>
      </c>
      <c r="B15" s="3">
        <v>1.205001056420848</v>
      </c>
      <c r="C15" s="3">
        <v>0.75495197144829085</v>
      </c>
      <c r="D15" s="3">
        <v>0.97029364225814518</v>
      </c>
      <c r="E15" s="3">
        <v>1.4678360731556042</v>
      </c>
      <c r="F15" s="3">
        <v>1.0854000709919454</v>
      </c>
      <c r="G15" s="3">
        <v>1.2707369409104365</v>
      </c>
      <c r="H15" s="3">
        <v>1.3017692633424762</v>
      </c>
      <c r="I15" s="3">
        <v>1.2896064680221651</v>
      </c>
      <c r="J15" s="3">
        <v>1.2955427288068795</v>
      </c>
      <c r="K15" s="3">
        <v>1.667940204048594</v>
      </c>
      <c r="L15" s="3">
        <v>1.4715223580158971</v>
      </c>
      <c r="M15" s="3">
        <v>1.5690455368136342</v>
      </c>
      <c r="N15" s="3">
        <v>1.2384869056157095</v>
      </c>
      <c r="O15" s="3">
        <v>1.3364580589064197</v>
      </c>
      <c r="P15" s="3">
        <v>1.2896988240869462</v>
      </c>
      <c r="Q15" s="3">
        <v>1.4057732567985288</v>
      </c>
      <c r="R15" s="3">
        <v>1.6461590132915509</v>
      </c>
      <c r="S15" s="3">
        <v>1.529619506466231</v>
      </c>
      <c r="T15" s="3">
        <v>1.3572611710771529</v>
      </c>
      <c r="U15" s="3">
        <v>1.0522466780594597</v>
      </c>
      <c r="V15" s="3">
        <v>1.2066239969334704</v>
      </c>
      <c r="W15" s="3">
        <v>1.3791893050814237</v>
      </c>
      <c r="X15" s="3">
        <v>1.2470300313074112</v>
      </c>
      <c r="Y15" s="3">
        <v>1.312837276634244</v>
      </c>
    </row>
    <row r="16" spans="1:25" x14ac:dyDescent="0.25">
      <c r="A16" s="1" t="s">
        <v>14</v>
      </c>
      <c r="B16" s="3">
        <v>0.93443255742681286</v>
      </c>
      <c r="C16" s="3">
        <v>1.0802156211840155</v>
      </c>
      <c r="D16" s="3">
        <v>1.0026405040897215</v>
      </c>
      <c r="E16" s="3">
        <v>1.4016976885024366</v>
      </c>
      <c r="F16" s="3">
        <v>1.5359474759571659</v>
      </c>
      <c r="G16" s="3">
        <v>1.4665345581724782</v>
      </c>
      <c r="H16" s="3">
        <v>1.1741444314694338</v>
      </c>
      <c r="I16" s="3">
        <v>1.0949474426109695</v>
      </c>
      <c r="J16" s="3">
        <v>1.1335989401310729</v>
      </c>
      <c r="K16" s="3">
        <v>1.2507454617228415</v>
      </c>
      <c r="L16" s="3">
        <v>1.8198095754844381</v>
      </c>
      <c r="M16" s="3">
        <v>1.5429209174825911</v>
      </c>
      <c r="N16" s="3">
        <v>1.1449206269604015</v>
      </c>
      <c r="O16" s="3">
        <v>1.5739077892566593</v>
      </c>
      <c r="P16" s="3">
        <v>1.3667548826261322</v>
      </c>
      <c r="Q16" s="3">
        <v>1.1616846105791778</v>
      </c>
      <c r="R16" s="3">
        <v>1.6380741808662231</v>
      </c>
      <c r="S16" s="3">
        <v>1.4081728854611562</v>
      </c>
      <c r="T16" s="3">
        <v>1.2747399106267738</v>
      </c>
      <c r="U16" s="3">
        <v>1.5055998717774068</v>
      </c>
      <c r="V16" s="3">
        <v>1.4022204691004698</v>
      </c>
      <c r="W16" s="3">
        <v>1.1950280598246157</v>
      </c>
      <c r="X16" s="3">
        <v>1.4621376342197474</v>
      </c>
      <c r="Y16" s="3">
        <v>1.3334078131404616</v>
      </c>
    </row>
    <row r="17" spans="1:25" x14ac:dyDescent="0.25">
      <c r="A17" s="1" t="s">
        <v>15</v>
      </c>
      <c r="B17" s="3">
        <v>0.64333037933949533</v>
      </c>
      <c r="C17" s="3">
        <v>1.6515653120529579</v>
      </c>
      <c r="D17" s="3">
        <v>1.1600896128771108</v>
      </c>
      <c r="E17" s="3">
        <v>0.70273939777845407</v>
      </c>
      <c r="F17" s="3">
        <v>1.5246686112519681</v>
      </c>
      <c r="G17" s="3">
        <v>1.1270061944745946</v>
      </c>
      <c r="H17" s="3">
        <v>0.91880363203815962</v>
      </c>
      <c r="I17" s="3">
        <v>1.9221823398287734</v>
      </c>
      <c r="J17" s="3">
        <v>1.4324986709116159</v>
      </c>
      <c r="K17" s="3">
        <v>0.75938656051846332</v>
      </c>
      <c r="L17" s="3">
        <v>1.9988095251683893</v>
      </c>
      <c r="M17" s="3">
        <v>1.39458385276563</v>
      </c>
      <c r="N17" s="3">
        <v>0.83619540929483993</v>
      </c>
      <c r="O17" s="3">
        <v>1.9409043108869464</v>
      </c>
      <c r="P17" s="3">
        <v>1.4071592655576275</v>
      </c>
      <c r="Q17" s="3">
        <v>1.0002127105453429</v>
      </c>
      <c r="R17" s="3">
        <v>2.0850148647548554</v>
      </c>
      <c r="S17" s="3">
        <v>1.5706935436002138</v>
      </c>
      <c r="T17" s="3">
        <v>0.78468541357493737</v>
      </c>
      <c r="U17" s="3">
        <v>1.8224318747363621</v>
      </c>
      <c r="V17" s="3">
        <v>1.3259350611533161</v>
      </c>
      <c r="W17" s="3">
        <v>0.81134122243999784</v>
      </c>
      <c r="X17" s="3">
        <v>1.8537430063637681</v>
      </c>
      <c r="Y17" s="3">
        <v>1.3499393694159705</v>
      </c>
    </row>
    <row r="18" spans="1:25" x14ac:dyDescent="0.25">
      <c r="A18" s="1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</row>
    <row r="19" spans="1:25" x14ac:dyDescent="0.25">
      <c r="A19" s="1" t="s">
        <v>29</v>
      </c>
      <c r="B19" s="3">
        <v>6.5772856798131834</v>
      </c>
      <c r="C19" s="3">
        <v>6.4712260742684791</v>
      </c>
      <c r="D19" s="3">
        <v>6.5124198945633722</v>
      </c>
      <c r="E19" s="3">
        <v>7.737347503125835</v>
      </c>
      <c r="F19" s="3">
        <v>7.1648199636367398</v>
      </c>
      <c r="G19" s="3">
        <v>7.44293410269111</v>
      </c>
      <c r="H19" s="3">
        <v>7.785007095374791</v>
      </c>
      <c r="I19" s="3">
        <v>7.5672516846688067</v>
      </c>
      <c r="J19" s="3">
        <v>7.6735294542222645</v>
      </c>
      <c r="K19" s="3">
        <v>8.122987808268455</v>
      </c>
      <c r="L19" s="3">
        <v>8.8063113023058719</v>
      </c>
      <c r="M19" s="3">
        <v>8.4768411845492793</v>
      </c>
      <c r="N19" s="3">
        <v>6.9319550131057373</v>
      </c>
      <c r="O19" s="3">
        <v>7.6732786706282088</v>
      </c>
      <c r="P19" s="3">
        <v>7.3221909709522954</v>
      </c>
      <c r="Q19" s="3">
        <v>6.9377528429431115</v>
      </c>
      <c r="R19" s="3">
        <v>8.7884640310588278</v>
      </c>
      <c r="S19" s="3">
        <v>7.9041572518446435</v>
      </c>
      <c r="T19" s="3">
        <v>6.5702300485546417</v>
      </c>
      <c r="U19" s="3">
        <v>7.3667651508152927</v>
      </c>
      <c r="V19" s="3">
        <v>7.0039849851887777</v>
      </c>
      <c r="W19" s="3">
        <v>7.2532525012172151</v>
      </c>
      <c r="X19" s="3">
        <v>7.6983398494752997</v>
      </c>
      <c r="Y19" s="3">
        <v>7.4900032092030839</v>
      </c>
    </row>
    <row r="20" spans="1:25" x14ac:dyDescent="0.25">
      <c r="A20" s="1" t="s">
        <v>30</v>
      </c>
      <c r="B20" s="3">
        <v>5.7871397276560987</v>
      </c>
      <c r="C20" s="3">
        <v>5.7078657804854593</v>
      </c>
      <c r="D20" s="3">
        <v>5.95933216536696</v>
      </c>
      <c r="E20" s="3">
        <v>6.8909277632157675</v>
      </c>
      <c r="F20" s="3">
        <v>6.3685308181280353</v>
      </c>
      <c r="G20" s="3">
        <v>6.8577615952989017</v>
      </c>
      <c r="H20" s="3">
        <v>6.9357132576284641</v>
      </c>
      <c r="I20" s="3">
        <v>6.7494861421127093</v>
      </c>
      <c r="J20" s="3">
        <v>7.0794321843923562</v>
      </c>
      <c r="K20" s="3">
        <v>7.2644245829337999</v>
      </c>
      <c r="L20" s="3">
        <v>7.9266860029684247</v>
      </c>
      <c r="M20" s="3">
        <v>7.8566090915163276</v>
      </c>
      <c r="N20" s="3">
        <v>6.1468073217381276</v>
      </c>
      <c r="O20" s="3">
        <v>6.8577299972257881</v>
      </c>
      <c r="P20" s="3">
        <v>6.7500368173798444</v>
      </c>
      <c r="Q20" s="3">
        <v>6.1633612688090071</v>
      </c>
      <c r="R20" s="3">
        <v>7.9191250123445096</v>
      </c>
      <c r="S20" s="3">
        <v>7.3146905767580908</v>
      </c>
      <c r="T20" s="3">
        <v>5.8183590345768703</v>
      </c>
      <c r="U20" s="3">
        <v>6.5715781295989588</v>
      </c>
      <c r="V20" s="3">
        <v>6.4499118469347465</v>
      </c>
      <c r="W20" s="3">
        <v>6.9421869617534169</v>
      </c>
      <c r="X20" s="3">
        <v>7.3830792642040981</v>
      </c>
      <c r="Y20" s="3"/>
    </row>
    <row r="21" spans="1:25" x14ac:dyDescent="0.25">
      <c r="A21" s="1" t="s">
        <v>31</v>
      </c>
      <c r="B21" s="3">
        <v>7.4448604601152821</v>
      </c>
      <c r="C21" s="3">
        <v>7.308022518535493</v>
      </c>
      <c r="D21" s="3">
        <v>7.1029054791442512</v>
      </c>
      <c r="E21" s="3">
        <v>8.6589315653230265</v>
      </c>
      <c r="F21" s="3">
        <v>8.0330719631607206</v>
      </c>
      <c r="G21" s="3">
        <v>8.064655463789606</v>
      </c>
      <c r="H21" s="3">
        <v>8.7095908655215695</v>
      </c>
      <c r="I21" s="3">
        <v>8.4567764157525307</v>
      </c>
      <c r="J21" s="3">
        <v>8.3041686464214219</v>
      </c>
      <c r="K21" s="3">
        <v>9.0550560485110587</v>
      </c>
      <c r="L21" s="3">
        <v>9.7568273277059969</v>
      </c>
      <c r="M21" s="3">
        <v>9.1329991678986566</v>
      </c>
      <c r="N21" s="3">
        <v>7.7893580925289498</v>
      </c>
      <c r="O21" s="3">
        <v>8.5589881439689304</v>
      </c>
      <c r="P21" s="3">
        <v>7.9298060298379633</v>
      </c>
      <c r="Q21" s="3">
        <v>7.7820038750652953</v>
      </c>
      <c r="R21" s="3">
        <v>9.7268867553956593</v>
      </c>
      <c r="S21" s="3">
        <v>8.5283148891559382</v>
      </c>
      <c r="T21" s="3">
        <v>7.3912940723062679</v>
      </c>
      <c r="U21" s="3">
        <v>8.2311499911372774</v>
      </c>
      <c r="V21" s="3">
        <v>7.5926048896582641</v>
      </c>
      <c r="W21" s="3">
        <v>7.5746496625209474</v>
      </c>
      <c r="X21" s="3">
        <v>8.0235936891235244</v>
      </c>
      <c r="Y21" s="3"/>
    </row>
    <row r="24" spans="1:25" x14ac:dyDescent="0.25">
      <c r="A24" s="1" t="s">
        <v>28</v>
      </c>
      <c r="B24" s="4" t="s">
        <v>16</v>
      </c>
      <c r="C24" s="4"/>
      <c r="D24" s="4"/>
      <c r="E24" s="4" t="s">
        <v>17</v>
      </c>
      <c r="F24" s="4"/>
      <c r="G24" s="4"/>
      <c r="H24" s="4" t="s">
        <v>18</v>
      </c>
      <c r="I24" s="4"/>
      <c r="J24" s="4"/>
      <c r="K24" s="4" t="s">
        <v>19</v>
      </c>
      <c r="L24" s="4"/>
      <c r="M24" s="4"/>
      <c r="N24" s="4" t="s">
        <v>20</v>
      </c>
      <c r="O24" s="4"/>
      <c r="P24" s="4"/>
      <c r="Q24" s="4" t="s">
        <v>21</v>
      </c>
      <c r="R24" s="4"/>
      <c r="S24" s="4"/>
      <c r="T24" s="4" t="s">
        <v>22</v>
      </c>
      <c r="U24" s="4"/>
      <c r="V24" s="4"/>
      <c r="W24" s="4" t="s">
        <v>32</v>
      </c>
      <c r="X24" s="4"/>
      <c r="Y24" s="4"/>
    </row>
    <row r="25" spans="1:25" x14ac:dyDescent="0.25">
      <c r="B25" t="s">
        <v>26</v>
      </c>
      <c r="C25" t="s">
        <v>27</v>
      </c>
      <c r="D25" t="s">
        <v>25</v>
      </c>
      <c r="E25" t="s">
        <v>26</v>
      </c>
      <c r="F25" t="s">
        <v>27</v>
      </c>
      <c r="G25" t="s">
        <v>25</v>
      </c>
      <c r="H25" t="s">
        <v>26</v>
      </c>
      <c r="I25" t="s">
        <v>27</v>
      </c>
      <c r="J25" t="s">
        <v>25</v>
      </c>
      <c r="K25" t="s">
        <v>26</v>
      </c>
      <c r="L25" t="s">
        <v>27</v>
      </c>
      <c r="M25" t="s">
        <v>25</v>
      </c>
      <c r="N25" t="s">
        <v>26</v>
      </c>
      <c r="O25" t="s">
        <v>27</v>
      </c>
      <c r="P25" t="s">
        <v>25</v>
      </c>
      <c r="Q25" t="s">
        <v>26</v>
      </c>
      <c r="R25" t="s">
        <v>27</v>
      </c>
      <c r="S25" t="s">
        <v>25</v>
      </c>
      <c r="T25" t="s">
        <v>26</v>
      </c>
      <c r="U25" t="s">
        <v>27</v>
      </c>
      <c r="V25" t="s">
        <v>25</v>
      </c>
      <c r="W25" t="s">
        <v>23</v>
      </c>
      <c r="X25" t="s">
        <v>24</v>
      </c>
      <c r="Y25" t="s">
        <v>25</v>
      </c>
    </row>
    <row r="26" spans="1:25" x14ac:dyDescent="0.25">
      <c r="A26" s="1" t="s">
        <v>1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</row>
    <row r="27" spans="1:25" x14ac:dyDescent="0.25">
      <c r="A27" s="1" t="s">
        <v>2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</row>
    <row r="28" spans="1:25" x14ac:dyDescent="0.25">
      <c r="A28" s="1" t="s">
        <v>3</v>
      </c>
      <c r="B28">
        <v>1</v>
      </c>
      <c r="C28">
        <v>0</v>
      </c>
      <c r="D28">
        <v>1</v>
      </c>
      <c r="E28">
        <v>0</v>
      </c>
      <c r="F28">
        <v>0</v>
      </c>
      <c r="G28">
        <v>0</v>
      </c>
      <c r="H28">
        <v>1</v>
      </c>
      <c r="I28">
        <v>1</v>
      </c>
      <c r="J28">
        <v>2</v>
      </c>
      <c r="K28">
        <v>0</v>
      </c>
      <c r="L28">
        <v>1</v>
      </c>
      <c r="M28">
        <v>1</v>
      </c>
      <c r="N28">
        <v>0</v>
      </c>
      <c r="O28">
        <v>0</v>
      </c>
      <c r="P28">
        <v>0</v>
      </c>
      <c r="Q28">
        <v>1</v>
      </c>
      <c r="R28">
        <v>1</v>
      </c>
      <c r="S28">
        <v>2</v>
      </c>
      <c r="T28">
        <v>0</v>
      </c>
      <c r="U28">
        <v>0</v>
      </c>
      <c r="V28">
        <v>0</v>
      </c>
      <c r="W28">
        <v>3</v>
      </c>
      <c r="X28">
        <v>3</v>
      </c>
      <c r="Y28">
        <v>6</v>
      </c>
    </row>
    <row r="29" spans="1:25" x14ac:dyDescent="0.25">
      <c r="A29" s="1" t="s">
        <v>4</v>
      </c>
      <c r="B29">
        <v>1</v>
      </c>
      <c r="C29">
        <v>1</v>
      </c>
      <c r="D29">
        <v>2</v>
      </c>
      <c r="E29">
        <v>1</v>
      </c>
      <c r="F29">
        <v>2</v>
      </c>
      <c r="G29">
        <v>3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1</v>
      </c>
      <c r="O29">
        <v>0</v>
      </c>
      <c r="P29">
        <v>1</v>
      </c>
      <c r="Q29">
        <v>1</v>
      </c>
      <c r="R29">
        <v>0</v>
      </c>
      <c r="S29">
        <v>1</v>
      </c>
      <c r="T29">
        <v>0</v>
      </c>
      <c r="U29">
        <v>2</v>
      </c>
      <c r="V29">
        <v>2</v>
      </c>
      <c r="W29">
        <v>4</v>
      </c>
      <c r="X29">
        <v>5</v>
      </c>
      <c r="Y29">
        <v>9</v>
      </c>
    </row>
    <row r="30" spans="1:25" x14ac:dyDescent="0.25">
      <c r="A30" s="1" t="s">
        <v>5</v>
      </c>
      <c r="B30">
        <v>1</v>
      </c>
      <c r="C30">
        <v>1</v>
      </c>
      <c r="D30">
        <v>2</v>
      </c>
      <c r="E30">
        <v>2</v>
      </c>
      <c r="F30">
        <v>2</v>
      </c>
      <c r="G30">
        <v>4</v>
      </c>
      <c r="H30">
        <v>3</v>
      </c>
      <c r="I30">
        <v>1</v>
      </c>
      <c r="J30">
        <v>4</v>
      </c>
      <c r="K30">
        <v>1</v>
      </c>
      <c r="L30">
        <v>2</v>
      </c>
      <c r="M30">
        <v>3</v>
      </c>
      <c r="N30">
        <v>0</v>
      </c>
      <c r="O30">
        <v>1</v>
      </c>
      <c r="P30">
        <v>1</v>
      </c>
      <c r="Q30">
        <v>1</v>
      </c>
      <c r="R30">
        <v>5</v>
      </c>
      <c r="S30">
        <v>6</v>
      </c>
      <c r="T30">
        <v>1</v>
      </c>
      <c r="U30">
        <v>0</v>
      </c>
      <c r="V30">
        <v>1</v>
      </c>
      <c r="W30">
        <v>9</v>
      </c>
      <c r="X30">
        <v>12</v>
      </c>
      <c r="Y30">
        <v>21</v>
      </c>
    </row>
    <row r="31" spans="1:25" x14ac:dyDescent="0.25">
      <c r="A31" s="1" t="s">
        <v>6</v>
      </c>
      <c r="B31">
        <v>5</v>
      </c>
      <c r="C31">
        <v>2</v>
      </c>
      <c r="D31">
        <v>7</v>
      </c>
      <c r="E31">
        <v>6</v>
      </c>
      <c r="F31">
        <v>7</v>
      </c>
      <c r="G31">
        <v>13</v>
      </c>
      <c r="H31">
        <v>6</v>
      </c>
      <c r="I31">
        <v>3</v>
      </c>
      <c r="J31">
        <v>9</v>
      </c>
      <c r="K31">
        <v>1</v>
      </c>
      <c r="L31">
        <v>3</v>
      </c>
      <c r="M31">
        <v>4</v>
      </c>
      <c r="N31">
        <v>2</v>
      </c>
      <c r="O31">
        <v>2</v>
      </c>
      <c r="P31">
        <v>4</v>
      </c>
      <c r="Q31">
        <v>3</v>
      </c>
      <c r="R31">
        <v>2</v>
      </c>
      <c r="S31">
        <v>5</v>
      </c>
      <c r="T31">
        <v>4</v>
      </c>
      <c r="U31">
        <v>2</v>
      </c>
      <c r="V31">
        <v>6</v>
      </c>
      <c r="W31">
        <v>27</v>
      </c>
      <c r="X31">
        <v>21</v>
      </c>
      <c r="Y31">
        <v>48</v>
      </c>
    </row>
    <row r="32" spans="1:25" x14ac:dyDescent="0.25">
      <c r="A32" s="1" t="s">
        <v>7</v>
      </c>
      <c r="B32">
        <v>9</v>
      </c>
      <c r="C32">
        <v>7</v>
      </c>
      <c r="D32">
        <v>16</v>
      </c>
      <c r="E32">
        <v>6</v>
      </c>
      <c r="F32">
        <v>5</v>
      </c>
      <c r="G32">
        <v>11</v>
      </c>
      <c r="H32">
        <v>6</v>
      </c>
      <c r="I32">
        <v>4</v>
      </c>
      <c r="J32">
        <v>10</v>
      </c>
      <c r="K32">
        <v>12</v>
      </c>
      <c r="L32">
        <v>10</v>
      </c>
      <c r="M32">
        <v>22</v>
      </c>
      <c r="N32">
        <v>6</v>
      </c>
      <c r="O32">
        <v>11</v>
      </c>
      <c r="P32">
        <v>17</v>
      </c>
      <c r="Q32">
        <v>6</v>
      </c>
      <c r="R32">
        <v>9</v>
      </c>
      <c r="S32">
        <v>15</v>
      </c>
      <c r="T32">
        <v>5</v>
      </c>
      <c r="U32">
        <v>9</v>
      </c>
      <c r="V32">
        <v>14</v>
      </c>
      <c r="W32">
        <v>50</v>
      </c>
      <c r="X32">
        <v>55</v>
      </c>
      <c r="Y32">
        <v>105</v>
      </c>
    </row>
    <row r="33" spans="1:25" x14ac:dyDescent="0.25">
      <c r="A33" s="1" t="s">
        <v>8</v>
      </c>
      <c r="B33">
        <v>8</v>
      </c>
      <c r="C33">
        <v>9</v>
      </c>
      <c r="D33">
        <v>17</v>
      </c>
      <c r="E33">
        <v>12</v>
      </c>
      <c r="F33">
        <v>9</v>
      </c>
      <c r="G33">
        <v>21</v>
      </c>
      <c r="H33">
        <v>10</v>
      </c>
      <c r="I33">
        <v>11</v>
      </c>
      <c r="J33">
        <v>21</v>
      </c>
      <c r="K33">
        <v>17</v>
      </c>
      <c r="L33">
        <v>12</v>
      </c>
      <c r="M33">
        <v>29</v>
      </c>
      <c r="N33">
        <v>10</v>
      </c>
      <c r="O33">
        <v>9</v>
      </c>
      <c r="P33">
        <v>19</v>
      </c>
      <c r="Q33">
        <v>9</v>
      </c>
      <c r="R33">
        <v>11</v>
      </c>
      <c r="S33">
        <v>20</v>
      </c>
      <c r="T33">
        <v>8</v>
      </c>
      <c r="U33">
        <v>13</v>
      </c>
      <c r="V33">
        <v>21</v>
      </c>
      <c r="W33">
        <v>74</v>
      </c>
      <c r="X33">
        <v>74</v>
      </c>
      <c r="Y33">
        <v>148</v>
      </c>
    </row>
    <row r="34" spans="1:25" x14ac:dyDescent="0.25">
      <c r="A34" s="1" t="s">
        <v>9</v>
      </c>
      <c r="B34">
        <v>15</v>
      </c>
      <c r="C34">
        <v>12</v>
      </c>
      <c r="D34">
        <v>27</v>
      </c>
      <c r="E34">
        <v>20</v>
      </c>
      <c r="F34">
        <v>11</v>
      </c>
      <c r="G34">
        <v>31</v>
      </c>
      <c r="H34">
        <v>14</v>
      </c>
      <c r="I34">
        <v>16</v>
      </c>
      <c r="J34">
        <v>30</v>
      </c>
      <c r="K34">
        <v>11</v>
      </c>
      <c r="L34">
        <v>16</v>
      </c>
      <c r="M34">
        <v>27</v>
      </c>
      <c r="N34">
        <v>15</v>
      </c>
      <c r="O34">
        <v>9</v>
      </c>
      <c r="P34">
        <v>24</v>
      </c>
      <c r="Q34">
        <v>17</v>
      </c>
      <c r="R34">
        <v>17</v>
      </c>
      <c r="S34">
        <v>34</v>
      </c>
      <c r="T34">
        <v>11</v>
      </c>
      <c r="U34">
        <v>6</v>
      </c>
      <c r="V34">
        <v>17</v>
      </c>
      <c r="W34">
        <v>103</v>
      </c>
      <c r="X34">
        <v>87</v>
      </c>
      <c r="Y34">
        <v>190</v>
      </c>
    </row>
    <row r="35" spans="1:25" x14ac:dyDescent="0.25">
      <c r="A35" s="1" t="s">
        <v>10</v>
      </c>
      <c r="B35">
        <v>17</v>
      </c>
      <c r="C35">
        <v>24</v>
      </c>
      <c r="D35">
        <v>41</v>
      </c>
      <c r="E35">
        <v>12</v>
      </c>
      <c r="F35">
        <v>20</v>
      </c>
      <c r="G35">
        <v>32</v>
      </c>
      <c r="H35">
        <v>22</v>
      </c>
      <c r="I35">
        <v>14</v>
      </c>
      <c r="J35">
        <v>36</v>
      </c>
      <c r="K35">
        <v>23</v>
      </c>
      <c r="L35">
        <v>21</v>
      </c>
      <c r="M35">
        <v>44</v>
      </c>
      <c r="N35">
        <v>18</v>
      </c>
      <c r="O35">
        <v>20</v>
      </c>
      <c r="P35">
        <v>38</v>
      </c>
      <c r="Q35">
        <v>17</v>
      </c>
      <c r="R35">
        <v>19</v>
      </c>
      <c r="S35">
        <v>36</v>
      </c>
      <c r="T35">
        <v>20</v>
      </c>
      <c r="U35">
        <v>19</v>
      </c>
      <c r="V35">
        <v>39</v>
      </c>
      <c r="W35">
        <v>129</v>
      </c>
      <c r="X35">
        <v>137</v>
      </c>
      <c r="Y35">
        <v>266</v>
      </c>
    </row>
    <row r="36" spans="1:25" x14ac:dyDescent="0.25">
      <c r="A36" s="1" t="s">
        <v>11</v>
      </c>
      <c r="B36">
        <v>36</v>
      </c>
      <c r="C36">
        <v>27</v>
      </c>
      <c r="D36">
        <v>63</v>
      </c>
      <c r="E36">
        <v>36</v>
      </c>
      <c r="F36">
        <v>25</v>
      </c>
      <c r="G36">
        <v>61</v>
      </c>
      <c r="H36">
        <v>37</v>
      </c>
      <c r="I36">
        <v>28</v>
      </c>
      <c r="J36">
        <v>65</v>
      </c>
      <c r="K36">
        <v>33</v>
      </c>
      <c r="L36">
        <v>30</v>
      </c>
      <c r="M36">
        <v>63</v>
      </c>
      <c r="N36">
        <v>31</v>
      </c>
      <c r="O36">
        <v>20</v>
      </c>
      <c r="P36">
        <v>51</v>
      </c>
      <c r="Q36">
        <v>30</v>
      </c>
      <c r="R36">
        <v>29</v>
      </c>
      <c r="S36">
        <v>59</v>
      </c>
      <c r="T36">
        <v>19</v>
      </c>
      <c r="U36">
        <v>25</v>
      </c>
      <c r="V36">
        <v>44</v>
      </c>
      <c r="W36">
        <v>222</v>
      </c>
      <c r="X36">
        <v>184</v>
      </c>
      <c r="Y36">
        <v>406</v>
      </c>
    </row>
    <row r="37" spans="1:25" x14ac:dyDescent="0.25">
      <c r="A37" s="1" t="s">
        <v>12</v>
      </c>
      <c r="B37">
        <v>57</v>
      </c>
      <c r="C37">
        <v>39</v>
      </c>
      <c r="D37">
        <v>96</v>
      </c>
      <c r="E37">
        <v>71</v>
      </c>
      <c r="F37">
        <v>44</v>
      </c>
      <c r="G37">
        <v>115</v>
      </c>
      <c r="H37">
        <v>73</v>
      </c>
      <c r="I37">
        <v>56</v>
      </c>
      <c r="J37">
        <v>129</v>
      </c>
      <c r="K37">
        <v>76</v>
      </c>
      <c r="L37">
        <v>49</v>
      </c>
      <c r="M37">
        <v>125</v>
      </c>
      <c r="N37">
        <v>61</v>
      </c>
      <c r="O37">
        <v>43</v>
      </c>
      <c r="P37">
        <v>104</v>
      </c>
      <c r="Q37">
        <v>45</v>
      </c>
      <c r="R37">
        <v>45</v>
      </c>
      <c r="S37">
        <v>90</v>
      </c>
      <c r="T37">
        <v>50</v>
      </c>
      <c r="U37">
        <v>42</v>
      </c>
      <c r="V37">
        <v>92</v>
      </c>
      <c r="W37">
        <v>433</v>
      </c>
      <c r="X37">
        <v>318</v>
      </c>
      <c r="Y37">
        <v>751</v>
      </c>
    </row>
    <row r="38" spans="1:25" x14ac:dyDescent="0.25">
      <c r="A38" s="1" t="s">
        <v>13</v>
      </c>
      <c r="B38">
        <v>43</v>
      </c>
      <c r="C38">
        <v>29</v>
      </c>
      <c r="D38">
        <v>72</v>
      </c>
      <c r="E38">
        <v>55</v>
      </c>
      <c r="F38">
        <v>43</v>
      </c>
      <c r="G38">
        <v>98</v>
      </c>
      <c r="H38">
        <v>51</v>
      </c>
      <c r="I38">
        <v>53</v>
      </c>
      <c r="J38">
        <v>104</v>
      </c>
      <c r="K38">
        <v>70</v>
      </c>
      <c r="L38">
        <v>64</v>
      </c>
      <c r="M38">
        <v>134</v>
      </c>
      <c r="N38">
        <v>56</v>
      </c>
      <c r="O38">
        <v>62</v>
      </c>
      <c r="P38">
        <v>118</v>
      </c>
      <c r="Q38">
        <v>68</v>
      </c>
      <c r="R38">
        <v>81</v>
      </c>
      <c r="S38">
        <v>149</v>
      </c>
      <c r="T38">
        <v>69</v>
      </c>
      <c r="U38">
        <v>54</v>
      </c>
      <c r="V38">
        <v>123</v>
      </c>
      <c r="W38">
        <v>412</v>
      </c>
      <c r="X38">
        <v>386</v>
      </c>
      <c r="Y38">
        <v>798</v>
      </c>
    </row>
    <row r="39" spans="1:25" x14ac:dyDescent="0.25">
      <c r="A39" s="1" t="s">
        <v>14</v>
      </c>
      <c r="B39">
        <v>34</v>
      </c>
      <c r="C39">
        <v>45</v>
      </c>
      <c r="D39">
        <v>79</v>
      </c>
      <c r="E39">
        <v>54</v>
      </c>
      <c r="F39">
        <v>64</v>
      </c>
      <c r="G39">
        <v>118</v>
      </c>
      <c r="H39">
        <v>46</v>
      </c>
      <c r="I39">
        <v>45</v>
      </c>
      <c r="J39">
        <v>91</v>
      </c>
      <c r="K39">
        <v>50</v>
      </c>
      <c r="L39">
        <v>74</v>
      </c>
      <c r="M39">
        <v>124</v>
      </c>
      <c r="N39">
        <v>46</v>
      </c>
      <c r="O39">
        <v>63</v>
      </c>
      <c r="P39">
        <v>109</v>
      </c>
      <c r="Q39">
        <v>48</v>
      </c>
      <c r="R39">
        <v>66</v>
      </c>
      <c r="S39">
        <v>114</v>
      </c>
      <c r="T39">
        <v>56</v>
      </c>
      <c r="U39">
        <v>63</v>
      </c>
      <c r="V39">
        <v>119</v>
      </c>
      <c r="W39">
        <v>334</v>
      </c>
      <c r="X39">
        <v>420</v>
      </c>
      <c r="Y39">
        <v>754</v>
      </c>
    </row>
    <row r="40" spans="1:25" x14ac:dyDescent="0.25">
      <c r="A40" s="1" t="s">
        <v>15</v>
      </c>
      <c r="B40">
        <v>25</v>
      </c>
      <c r="C40">
        <v>65</v>
      </c>
      <c r="D40">
        <v>90</v>
      </c>
      <c r="E40">
        <v>29</v>
      </c>
      <c r="F40">
        <v>62</v>
      </c>
      <c r="G40">
        <v>91</v>
      </c>
      <c r="H40">
        <v>36</v>
      </c>
      <c r="I40">
        <v>79</v>
      </c>
      <c r="J40">
        <v>115</v>
      </c>
      <c r="K40">
        <v>32</v>
      </c>
      <c r="L40">
        <v>84</v>
      </c>
      <c r="M40">
        <v>116</v>
      </c>
      <c r="N40">
        <v>38</v>
      </c>
      <c r="O40">
        <v>83</v>
      </c>
      <c r="P40">
        <v>121</v>
      </c>
      <c r="Q40">
        <v>49</v>
      </c>
      <c r="R40">
        <v>91</v>
      </c>
      <c r="S40">
        <v>140</v>
      </c>
      <c r="T40">
        <v>41</v>
      </c>
      <c r="U40">
        <v>81</v>
      </c>
      <c r="V40">
        <v>122</v>
      </c>
      <c r="W40">
        <v>250</v>
      </c>
      <c r="X40">
        <v>545</v>
      </c>
      <c r="Y40">
        <v>795</v>
      </c>
    </row>
    <row r="41" spans="1:25" x14ac:dyDescent="0.25">
      <c r="A41" s="1" t="s">
        <v>25</v>
      </c>
      <c r="B41">
        <v>252</v>
      </c>
      <c r="C41">
        <v>261</v>
      </c>
      <c r="D41">
        <v>513</v>
      </c>
      <c r="E41">
        <v>304</v>
      </c>
      <c r="F41">
        <v>294</v>
      </c>
      <c r="G41">
        <v>598</v>
      </c>
      <c r="H41">
        <v>305</v>
      </c>
      <c r="I41">
        <v>311</v>
      </c>
      <c r="J41">
        <v>616</v>
      </c>
      <c r="K41">
        <v>326</v>
      </c>
      <c r="L41">
        <v>366</v>
      </c>
      <c r="M41">
        <v>692</v>
      </c>
      <c r="N41">
        <v>284</v>
      </c>
      <c r="O41">
        <v>323</v>
      </c>
      <c r="P41">
        <v>607</v>
      </c>
      <c r="Q41">
        <v>295</v>
      </c>
      <c r="R41">
        <v>376</v>
      </c>
      <c r="S41">
        <v>671</v>
      </c>
      <c r="T41">
        <v>284</v>
      </c>
      <c r="U41">
        <v>316</v>
      </c>
      <c r="V41">
        <v>600</v>
      </c>
      <c r="W41">
        <v>2050</v>
      </c>
      <c r="X41">
        <v>2247</v>
      </c>
      <c r="Y41">
        <v>4297</v>
      </c>
    </row>
  </sheetData>
  <mergeCells count="16">
    <mergeCell ref="W1:Y1"/>
    <mergeCell ref="W24:Y24"/>
    <mergeCell ref="T1:V1"/>
    <mergeCell ref="B24:D24"/>
    <mergeCell ref="E24:G24"/>
    <mergeCell ref="H24:J24"/>
    <mergeCell ref="K24:M24"/>
    <mergeCell ref="N24:P24"/>
    <mergeCell ref="Q24:S24"/>
    <mergeCell ref="T24:V24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6915D-555F-4CF8-B944-DCAFFFE88C46}">
  <dimension ref="A1:Y41"/>
  <sheetViews>
    <sheetView workbookViewId="0">
      <selection activeCell="W24" sqref="W24:Y24"/>
    </sheetView>
  </sheetViews>
  <sheetFormatPr defaultRowHeight="15" x14ac:dyDescent="0.25"/>
  <cols>
    <col min="3" max="3" width="7.5703125" bestFit="1" customWidth="1"/>
    <col min="4" max="5" width="5.5703125" bestFit="1" customWidth="1"/>
    <col min="6" max="6" width="7.5703125" bestFit="1" customWidth="1"/>
    <col min="7" max="8" width="5.5703125" bestFit="1" customWidth="1"/>
  </cols>
  <sheetData>
    <row r="1" spans="1:25" x14ac:dyDescent="0.25">
      <c r="A1" t="s">
        <v>29</v>
      </c>
      <c r="B1" s="4" t="s">
        <v>16</v>
      </c>
      <c r="C1" s="4"/>
      <c r="D1" s="4"/>
      <c r="E1" s="4" t="s">
        <v>17</v>
      </c>
      <c r="F1" s="4"/>
      <c r="G1" s="4"/>
      <c r="H1" s="4" t="s">
        <v>18</v>
      </c>
      <c r="I1" s="4"/>
      <c r="J1" s="4"/>
      <c r="K1" s="4" t="s">
        <v>19</v>
      </c>
      <c r="L1" s="4"/>
      <c r="M1" s="4"/>
      <c r="N1" s="4" t="s">
        <v>20</v>
      </c>
      <c r="O1" s="4"/>
      <c r="P1" s="4"/>
      <c r="Q1" s="4" t="s">
        <v>21</v>
      </c>
      <c r="R1" s="4"/>
      <c r="S1" s="4"/>
      <c r="T1" s="4" t="s">
        <v>22</v>
      </c>
      <c r="U1" s="4"/>
      <c r="V1" s="4"/>
      <c r="W1" s="4" t="s">
        <v>32</v>
      </c>
      <c r="X1" s="4"/>
      <c r="Y1" s="4"/>
    </row>
    <row r="2" spans="1:25" x14ac:dyDescent="0.25">
      <c r="B2" t="s">
        <v>26</v>
      </c>
      <c r="C2" t="s">
        <v>27</v>
      </c>
      <c r="D2" t="s">
        <v>25</v>
      </c>
      <c r="E2" t="s">
        <v>26</v>
      </c>
      <c r="F2" t="s">
        <v>27</v>
      </c>
      <c r="G2" t="s">
        <v>25</v>
      </c>
      <c r="H2" t="s">
        <v>26</v>
      </c>
      <c r="I2" t="s">
        <v>27</v>
      </c>
      <c r="J2" t="s">
        <v>25</v>
      </c>
      <c r="K2" t="s">
        <v>26</v>
      </c>
      <c r="L2" t="s">
        <v>27</v>
      </c>
      <c r="M2" t="s">
        <v>25</v>
      </c>
      <c r="N2" t="s">
        <v>26</v>
      </c>
      <c r="O2" t="s">
        <v>27</v>
      </c>
      <c r="P2" t="s">
        <v>25</v>
      </c>
      <c r="Q2" t="s">
        <v>26</v>
      </c>
      <c r="R2" t="s">
        <v>27</v>
      </c>
      <c r="S2" t="s">
        <v>25</v>
      </c>
      <c r="T2" t="s">
        <v>26</v>
      </c>
      <c r="U2" t="s">
        <v>27</v>
      </c>
      <c r="V2" t="s">
        <v>25</v>
      </c>
      <c r="W2" t="s">
        <v>26</v>
      </c>
      <c r="X2" t="s">
        <v>27</v>
      </c>
      <c r="Y2" t="s">
        <v>25</v>
      </c>
    </row>
    <row r="3" spans="1:25" x14ac:dyDescent="0.25">
      <c r="A3" s="1" t="s">
        <v>1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2.5524970295669042E-2</v>
      </c>
      <c r="I3" s="2">
        <v>0</v>
      </c>
      <c r="J3" s="2">
        <v>1.2457160917657967E-2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2.5392953261327719E-2</v>
      </c>
      <c r="R3" s="2">
        <v>0</v>
      </c>
      <c r="S3" s="2">
        <v>1.2440925886902257E-2</v>
      </c>
      <c r="T3" s="2">
        <v>0</v>
      </c>
      <c r="U3" s="2">
        <v>0</v>
      </c>
      <c r="V3" s="2">
        <v>0</v>
      </c>
      <c r="W3" s="2">
        <v>7.1229634089487737E-3</v>
      </c>
      <c r="X3" s="2">
        <v>0</v>
      </c>
      <c r="Y3" s="2">
        <v>3.4866787931869146E-3</v>
      </c>
    </row>
    <row r="4" spans="1:25" x14ac:dyDescent="0.25">
      <c r="A4" s="1" t="s">
        <v>2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2.4622633660350571E-2</v>
      </c>
      <c r="M4" s="2">
        <v>1.2587157511884876E-2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3.5364654338296739E-3</v>
      </c>
      <c r="Y4" s="2">
        <v>1.803199934183098E-3</v>
      </c>
    </row>
    <row r="5" spans="1:25" x14ac:dyDescent="0.25">
      <c r="A5" s="1" t="s">
        <v>3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2.4161416058271594E-2</v>
      </c>
      <c r="M5" s="2">
        <v>1.2316843951530709E-2</v>
      </c>
      <c r="N5" s="2">
        <v>2.4551855132536209E-2</v>
      </c>
      <c r="O5" s="2">
        <v>0</v>
      </c>
      <c r="P5" s="2">
        <v>1.2080869690129522E-2</v>
      </c>
      <c r="Q5" s="2">
        <v>0</v>
      </c>
      <c r="R5" s="2">
        <v>0</v>
      </c>
      <c r="S5" s="2">
        <v>0</v>
      </c>
      <c r="T5" s="2">
        <v>0</v>
      </c>
      <c r="U5" s="2">
        <v>2.2774451772978786E-2</v>
      </c>
      <c r="V5" s="2">
        <v>1.1412176526405745E-2</v>
      </c>
      <c r="W5" s="2">
        <v>3.4969196914106863E-3</v>
      </c>
      <c r="X5" s="2">
        <v>6.7655000350857761E-3</v>
      </c>
      <c r="Y5" s="2">
        <v>5.156977445598003E-3</v>
      </c>
    </row>
    <row r="6" spans="1:25" x14ac:dyDescent="0.25">
      <c r="A6" s="1" t="s">
        <v>4</v>
      </c>
      <c r="B6" s="2">
        <v>0</v>
      </c>
      <c r="C6" s="2">
        <v>2.4783341312886131E-2</v>
      </c>
      <c r="D6" s="2">
        <v>1.2569847844620532E-2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2.3874101800853139E-2</v>
      </c>
      <c r="M6" s="2">
        <v>1.2189111156667707E-2</v>
      </c>
      <c r="N6" s="2">
        <v>0</v>
      </c>
      <c r="O6" s="2">
        <v>2.3500869872548159E-2</v>
      </c>
      <c r="P6" s="2">
        <v>1.1960333404940694E-2</v>
      </c>
      <c r="Q6" s="2">
        <v>0</v>
      </c>
      <c r="R6" s="2">
        <v>2.3219864111265635E-2</v>
      </c>
      <c r="S6" s="2">
        <v>1.1771544320757533E-2</v>
      </c>
      <c r="T6" s="2">
        <v>0</v>
      </c>
      <c r="U6" s="2">
        <v>0</v>
      </c>
      <c r="V6" s="2">
        <v>0</v>
      </c>
      <c r="W6" s="2">
        <v>0</v>
      </c>
      <c r="X6" s="2">
        <v>1.3632251070738635E-2</v>
      </c>
      <c r="Y6" s="2">
        <v>6.9255346106737656E-3</v>
      </c>
    </row>
    <row r="7" spans="1:25" x14ac:dyDescent="0.25">
      <c r="A7" s="1" t="s">
        <v>5</v>
      </c>
      <c r="B7" s="2">
        <v>2.1974103589806296E-2</v>
      </c>
      <c r="C7" s="2">
        <v>0</v>
      </c>
      <c r="D7" s="2">
        <v>1.0866405510216689E-2</v>
      </c>
      <c r="E7" s="2">
        <v>0</v>
      </c>
      <c r="F7" s="2">
        <v>0</v>
      </c>
      <c r="G7" s="2">
        <v>0</v>
      </c>
      <c r="H7" s="2">
        <v>2.5524951907268702E-2</v>
      </c>
      <c r="I7" s="2">
        <v>0</v>
      </c>
      <c r="J7" s="2">
        <v>1.2457155697738812E-2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7.0442977216638065E-3</v>
      </c>
      <c r="X7" s="2">
        <v>0</v>
      </c>
      <c r="Y7" s="2">
        <v>3.4582515593196803E-3</v>
      </c>
    </row>
    <row r="8" spans="1:25" x14ac:dyDescent="0.25">
      <c r="A8" s="1" t="s">
        <v>6</v>
      </c>
      <c r="B8" s="2">
        <v>2.2815112333063887E-2</v>
      </c>
      <c r="C8" s="2">
        <v>2.233359760082429E-2</v>
      </c>
      <c r="D8" s="2">
        <v>2.2561546057644877E-2</v>
      </c>
      <c r="E8" s="2">
        <v>2.3566689190967768E-2</v>
      </c>
      <c r="F8" s="2">
        <v>2.3000673434546683E-2</v>
      </c>
      <c r="G8" s="2">
        <v>2.3270865504049339E-2</v>
      </c>
      <c r="H8" s="2">
        <v>0</v>
      </c>
      <c r="I8" s="2">
        <v>2.4332218247922345E-2</v>
      </c>
      <c r="J8" s="2">
        <v>1.2457165538085301E-2</v>
      </c>
      <c r="K8" s="2">
        <v>0</v>
      </c>
      <c r="L8" s="2">
        <v>5.1018922067233213E-2</v>
      </c>
      <c r="M8" s="2">
        <v>2.6134250646162645E-2</v>
      </c>
      <c r="N8" s="2">
        <v>2.8426908934380768E-2</v>
      </c>
      <c r="O8" s="2">
        <v>5.4049070095580833E-2</v>
      </c>
      <c r="P8" s="2">
        <v>4.1563935352617654E-2</v>
      </c>
      <c r="Q8" s="2">
        <v>0</v>
      </c>
      <c r="R8" s="2">
        <v>2.866566401333203E-2</v>
      </c>
      <c r="S8" s="2">
        <v>1.4712100788524991E-2</v>
      </c>
      <c r="T8" s="2">
        <v>3.1667990979619733E-2</v>
      </c>
      <c r="U8" s="2">
        <v>0</v>
      </c>
      <c r="V8" s="2">
        <v>1.5426147350800863E-2</v>
      </c>
      <c r="W8" s="2">
        <v>1.5231333739441201E-2</v>
      </c>
      <c r="X8" s="2">
        <v>2.9229996799731931E-2</v>
      </c>
      <c r="Y8" s="2">
        <v>2.237269899505135E-2</v>
      </c>
    </row>
    <row r="9" spans="1:25" x14ac:dyDescent="0.25">
      <c r="A9" s="1" t="s">
        <v>7</v>
      </c>
      <c r="B9" s="2">
        <v>2.5477921313956858E-2</v>
      </c>
      <c r="C9" s="2">
        <v>2.456366040930533E-2</v>
      </c>
      <c r="D9" s="2">
        <v>2.5007311546779647E-2</v>
      </c>
      <c r="E9" s="2">
        <v>5.0152479676343467E-2</v>
      </c>
      <c r="F9" s="2">
        <v>0</v>
      </c>
      <c r="G9" s="2">
        <v>2.4644431692019516E-2</v>
      </c>
      <c r="H9" s="2">
        <v>2.552495157181504E-2</v>
      </c>
      <c r="I9" s="2">
        <v>2.4332221243480043E-2</v>
      </c>
      <c r="J9" s="2">
        <v>2.491431951095624E-2</v>
      </c>
      <c r="K9" s="2">
        <v>2.5485313261914389E-2</v>
      </c>
      <c r="L9" s="2">
        <v>7.298580539643687E-2</v>
      </c>
      <c r="M9" s="2">
        <v>4.9785787103082305E-2</v>
      </c>
      <c r="N9" s="2">
        <v>5.1398041593931833E-2</v>
      </c>
      <c r="O9" s="2">
        <v>0</v>
      </c>
      <c r="P9" s="2">
        <v>2.5103333014457736E-2</v>
      </c>
      <c r="Q9" s="2">
        <v>0</v>
      </c>
      <c r="R9" s="2">
        <v>0</v>
      </c>
      <c r="S9" s="2">
        <v>0</v>
      </c>
      <c r="T9" s="2">
        <v>2.6901918921820797E-2</v>
      </c>
      <c r="U9" s="2">
        <v>0</v>
      </c>
      <c r="V9" s="2">
        <v>1.3133152964184209E-2</v>
      </c>
      <c r="W9" s="2">
        <v>2.9431826497291258E-2</v>
      </c>
      <c r="X9" s="2">
        <v>1.7611445817377475E-2</v>
      </c>
      <c r="Y9" s="2">
        <v>2.3391202570492237E-2</v>
      </c>
    </row>
    <row r="10" spans="1:25" x14ac:dyDescent="0.25">
      <c r="A10" s="1" t="s">
        <v>8</v>
      </c>
      <c r="B10" s="2">
        <v>2.6498273318208268E-2</v>
      </c>
      <c r="C10" s="2">
        <v>0</v>
      </c>
      <c r="D10" s="2">
        <v>1.2978480036580982E-2</v>
      </c>
      <c r="E10" s="2">
        <v>2.5764261489918543E-2</v>
      </c>
      <c r="F10" s="2">
        <v>2.4798304029401128E-2</v>
      </c>
      <c r="G10" s="2">
        <v>2.5268586907603242E-2</v>
      </c>
      <c r="H10" s="2">
        <v>5.1049924532419966E-2</v>
      </c>
      <c r="I10" s="2">
        <v>0</v>
      </c>
      <c r="J10" s="2">
        <v>2.4914318757379476E-2</v>
      </c>
      <c r="K10" s="2">
        <v>0</v>
      </c>
      <c r="L10" s="2">
        <v>0</v>
      </c>
      <c r="M10" s="2">
        <v>0</v>
      </c>
      <c r="N10" s="2">
        <v>7.2062129057717306E-2</v>
      </c>
      <c r="O10" s="2">
        <v>4.5946459373912084E-2</v>
      </c>
      <c r="P10" s="2">
        <v>5.8710506672621253E-2</v>
      </c>
      <c r="Q10" s="2">
        <v>4.6751386091458763E-2</v>
      </c>
      <c r="R10" s="2">
        <v>8.9610225436840121E-2</v>
      </c>
      <c r="S10" s="2">
        <v>6.8631132308928519E-2</v>
      </c>
      <c r="T10" s="2">
        <v>2.2926169134945967E-2</v>
      </c>
      <c r="U10" s="2">
        <v>2.2036191981037061E-2</v>
      </c>
      <c r="V10" s="2">
        <v>2.2469729235657803E-2</v>
      </c>
      <c r="W10" s="2">
        <v>3.5194067030566649E-2</v>
      </c>
      <c r="X10" s="2">
        <v>2.6974608396877039E-2</v>
      </c>
      <c r="Y10" s="2">
        <v>3.0994110775252114E-2</v>
      </c>
    </row>
    <row r="11" spans="1:25" x14ac:dyDescent="0.25">
      <c r="A11" s="1" t="s">
        <v>9</v>
      </c>
      <c r="B11" s="2">
        <v>2.5561448762157025E-2</v>
      </c>
      <c r="C11" s="2">
        <v>2.4549029327694465E-2</v>
      </c>
      <c r="D11" s="2">
        <v>2.5044109142452448E-2</v>
      </c>
      <c r="E11" s="2">
        <v>0</v>
      </c>
      <c r="F11" s="2">
        <v>7.3013603635183055E-2</v>
      </c>
      <c r="G11" s="2">
        <v>3.7244740353314841E-2</v>
      </c>
      <c r="H11" s="2">
        <v>0</v>
      </c>
      <c r="I11" s="2">
        <v>2.4332205240355211E-2</v>
      </c>
      <c r="J11" s="2">
        <v>1.2457158711530048E-2</v>
      </c>
      <c r="K11" s="2">
        <v>2.5035709395394682E-2</v>
      </c>
      <c r="L11" s="2">
        <v>4.800154764624856E-2</v>
      </c>
      <c r="M11" s="2">
        <v>3.6759978041879693E-2</v>
      </c>
      <c r="N11" s="2">
        <v>4.8917607917984281E-2</v>
      </c>
      <c r="O11" s="2">
        <v>4.7200105464883096E-2</v>
      </c>
      <c r="P11" s="2">
        <v>4.8040689127368003E-2</v>
      </c>
      <c r="Q11" s="2">
        <v>2.3771852812011062E-2</v>
      </c>
      <c r="R11" s="2">
        <v>4.6156456581788144E-2</v>
      </c>
      <c r="S11" s="2">
        <v>3.5126747906371596E-2</v>
      </c>
      <c r="T11" s="2">
        <v>6.9071756580861371E-2</v>
      </c>
      <c r="U11" s="2">
        <v>4.4893112434731618E-2</v>
      </c>
      <c r="V11" s="2">
        <v>5.6822732274220696E-2</v>
      </c>
      <c r="W11" s="2">
        <v>2.8160723287178072E-2</v>
      </c>
      <c r="X11" s="2">
        <v>4.4091696745686935E-2</v>
      </c>
      <c r="Y11" s="2">
        <v>3.6272329625658468E-2</v>
      </c>
    </row>
    <row r="12" spans="1:25" x14ac:dyDescent="0.25">
      <c r="A12" s="1" t="s">
        <v>10</v>
      </c>
      <c r="B12" s="2">
        <v>0.11204000734577513</v>
      </c>
      <c r="C12" s="2">
        <v>2.7001129495447827E-2</v>
      </c>
      <c r="D12" s="2">
        <v>6.8740092725782381E-2</v>
      </c>
      <c r="E12" s="2">
        <v>5.3393827028647374E-2</v>
      </c>
      <c r="F12" s="2">
        <v>5.1448578353348109E-2</v>
      </c>
      <c r="G12" s="2">
        <v>5.2402648340195403E-2</v>
      </c>
      <c r="H12" s="2">
        <v>0.10209980224059015</v>
      </c>
      <c r="I12" s="2">
        <v>4.8664397826413859E-2</v>
      </c>
      <c r="J12" s="2">
        <v>7.4742933425940739E-2</v>
      </c>
      <c r="K12" s="2">
        <v>2.4523540004235872E-2</v>
      </c>
      <c r="L12" s="2">
        <v>0</v>
      </c>
      <c r="M12" s="2">
        <v>1.1945454183228163E-2</v>
      </c>
      <c r="N12" s="2">
        <v>4.7879545936860675E-2</v>
      </c>
      <c r="O12" s="2">
        <v>0</v>
      </c>
      <c r="P12" s="2">
        <v>2.3266932500841428E-2</v>
      </c>
      <c r="Q12" s="2">
        <v>7.081587949314333E-2</v>
      </c>
      <c r="R12" s="2">
        <v>6.6682863203808965E-2</v>
      </c>
      <c r="S12" s="2">
        <v>6.8688038332093207E-2</v>
      </c>
      <c r="T12" s="2">
        <v>9.3444418472106411E-2</v>
      </c>
      <c r="U12" s="2">
        <v>2.1997756581900004E-2</v>
      </c>
      <c r="V12" s="2">
        <v>5.6647999738325801E-2</v>
      </c>
      <c r="W12" s="2">
        <v>7.1414642515257087E-2</v>
      </c>
      <c r="X12" s="2">
        <v>3.0551930351980117E-2</v>
      </c>
      <c r="Y12" s="2">
        <v>5.046694960625682E-2</v>
      </c>
    </row>
    <row r="13" spans="1:25" x14ac:dyDescent="0.25">
      <c r="A13" s="1" t="s">
        <v>11</v>
      </c>
      <c r="B13" s="2">
        <v>4.2225804447653968E-2</v>
      </c>
      <c r="C13" s="2">
        <v>4.0444238966297549E-2</v>
      </c>
      <c r="D13" s="2">
        <v>4.1317568067634286E-2</v>
      </c>
      <c r="E13" s="2">
        <v>4.5669368957537468E-2</v>
      </c>
      <c r="F13" s="2">
        <v>6.5690168082207553E-2</v>
      </c>
      <c r="G13" s="2">
        <v>5.5892611101961212E-2</v>
      </c>
      <c r="H13" s="2">
        <v>0.17867442582297507</v>
      </c>
      <c r="I13" s="2">
        <v>0.12166102248145971</v>
      </c>
      <c r="J13" s="2">
        <v>0.14948575680371973</v>
      </c>
      <c r="K13" s="2">
        <v>5.3496468762287176E-2</v>
      </c>
      <c r="L13" s="2">
        <v>0.10211544326213935</v>
      </c>
      <c r="M13" s="2">
        <v>7.8373807493104297E-2</v>
      </c>
      <c r="N13" s="2">
        <v>0.16161851639033034</v>
      </c>
      <c r="O13" s="2">
        <v>0.10295914772387767</v>
      </c>
      <c r="P13" s="2">
        <v>0.13162537408076094</v>
      </c>
      <c r="Q13" s="2">
        <v>0.13338050132761911</v>
      </c>
      <c r="R13" s="2">
        <v>0.10216110770146254</v>
      </c>
      <c r="S13" s="2">
        <v>0.11743579020474991</v>
      </c>
      <c r="T13" s="2">
        <v>2.5367205495834693E-2</v>
      </c>
      <c r="U13" s="2">
        <v>2.429747865572961E-2</v>
      </c>
      <c r="V13" s="2">
        <v>2.4821873799554209E-2</v>
      </c>
      <c r="W13" s="2">
        <v>8.8730308926534246E-2</v>
      </c>
      <c r="X13" s="2">
        <v>7.808531490960606E-2</v>
      </c>
      <c r="Y13" s="2">
        <v>8.3292165984930083E-2</v>
      </c>
    </row>
    <row r="14" spans="1:25" x14ac:dyDescent="0.25">
      <c r="A14" s="1" t="s">
        <v>12</v>
      </c>
      <c r="B14" s="2">
        <v>0.13572397224643462</v>
      </c>
      <c r="C14" s="2">
        <v>0.10297337171317743</v>
      </c>
      <c r="D14" s="2">
        <v>0.1188988161152726</v>
      </c>
      <c r="E14" s="2">
        <v>0.18168143527005329</v>
      </c>
      <c r="F14" s="2">
        <v>0.17330357488155848</v>
      </c>
      <c r="G14" s="2">
        <v>0.17739665232715049</v>
      </c>
      <c r="H14" s="2">
        <v>5.1049877277480817E-2</v>
      </c>
      <c r="I14" s="2">
        <v>0.17032542386816743</v>
      </c>
      <c r="J14" s="2">
        <v>0.11211438606488404</v>
      </c>
      <c r="K14" s="2">
        <v>7.670206373539297E-2</v>
      </c>
      <c r="L14" s="2">
        <v>0.19587721671420813</v>
      </c>
      <c r="M14" s="2">
        <v>0.13759506257393339</v>
      </c>
      <c r="N14" s="2">
        <v>0.21034836771063015</v>
      </c>
      <c r="O14" s="2">
        <v>0.12634978398245053</v>
      </c>
      <c r="P14" s="2">
        <v>0.16755092298287236</v>
      </c>
      <c r="Q14" s="2">
        <v>0.24658985677341902</v>
      </c>
      <c r="R14" s="2">
        <v>0.15855164280506184</v>
      </c>
      <c r="S14" s="2">
        <v>0.20183590209078778</v>
      </c>
      <c r="T14" s="2">
        <v>0.14817854145538706</v>
      </c>
      <c r="U14" s="2">
        <v>0.20047922609503191</v>
      </c>
      <c r="V14" s="2">
        <v>0.17483803808628318</v>
      </c>
      <c r="W14" s="2">
        <v>0.14889401666635421</v>
      </c>
      <c r="X14" s="2">
        <v>0.16087290610564842</v>
      </c>
      <c r="Y14" s="2">
        <v>0.15503158046337276</v>
      </c>
    </row>
    <row r="15" spans="1:25" x14ac:dyDescent="0.25">
      <c r="A15" s="1" t="s">
        <v>13</v>
      </c>
      <c r="B15" s="2">
        <v>0.16813968229128112</v>
      </c>
      <c r="C15" s="2">
        <v>7.809847980499561E-2</v>
      </c>
      <c r="D15" s="2">
        <v>0.12128670528226815</v>
      </c>
      <c r="E15" s="2">
        <v>8.0063785808487498E-2</v>
      </c>
      <c r="F15" s="2">
        <v>0.15145117269655051</v>
      </c>
      <c r="G15" s="2">
        <v>0.1167003313081013</v>
      </c>
      <c r="H15" s="2">
        <v>0.15314932509911486</v>
      </c>
      <c r="I15" s="2">
        <v>0.26765417260837387</v>
      </c>
      <c r="J15" s="2">
        <v>0.21177140759343221</v>
      </c>
      <c r="K15" s="2">
        <v>0.14296630320416523</v>
      </c>
      <c r="L15" s="2">
        <v>0.20693283159598555</v>
      </c>
      <c r="M15" s="2">
        <v>0.17563942576272026</v>
      </c>
      <c r="N15" s="2">
        <v>0.13269502560168317</v>
      </c>
      <c r="O15" s="2">
        <v>0.19400197629286739</v>
      </c>
      <c r="P15" s="2">
        <v>0.16394476577376435</v>
      </c>
      <c r="Q15" s="2">
        <v>0.18605822516451118</v>
      </c>
      <c r="R15" s="2">
        <v>0.22355245859514886</v>
      </c>
      <c r="S15" s="2">
        <v>0.20531805455922567</v>
      </c>
      <c r="T15" s="2">
        <v>7.8681807018965391E-2</v>
      </c>
      <c r="U15" s="2">
        <v>0.19486049593693694</v>
      </c>
      <c r="V15" s="2">
        <v>0.13733931672413482</v>
      </c>
      <c r="W15" s="2">
        <v>0.13390187427974987</v>
      </c>
      <c r="X15" s="2">
        <v>0.19060821722056284</v>
      </c>
      <c r="Y15" s="2">
        <v>0.16287078995838367</v>
      </c>
    </row>
    <row r="16" spans="1:25" x14ac:dyDescent="0.25">
      <c r="A16" s="1" t="s">
        <v>14</v>
      </c>
      <c r="B16" s="2">
        <v>0.10993324205021329</v>
      </c>
      <c r="C16" s="2">
        <v>7.2014374745601045E-2</v>
      </c>
      <c r="D16" s="2">
        <v>8.8841563653519612E-2</v>
      </c>
      <c r="E16" s="2">
        <v>7.787209380569092E-2</v>
      </c>
      <c r="F16" s="2">
        <v>0.23999179311830712</v>
      </c>
      <c r="G16" s="2">
        <v>0.16156736657832388</v>
      </c>
      <c r="H16" s="2">
        <v>0.17867415261491382</v>
      </c>
      <c r="I16" s="2">
        <v>0.14599299234812926</v>
      </c>
      <c r="J16" s="2">
        <v>0.16194270573301042</v>
      </c>
      <c r="K16" s="2">
        <v>0.15008945540674096</v>
      </c>
      <c r="L16" s="2">
        <v>9.8368085161320964E-2</v>
      </c>
      <c r="M16" s="2">
        <v>0.12442910624859606</v>
      </c>
      <c r="N16" s="2">
        <v>0.12444789423482626</v>
      </c>
      <c r="O16" s="2">
        <v>0.19986130657227419</v>
      </c>
      <c r="P16" s="2">
        <v>0.16300746306550201</v>
      </c>
      <c r="Q16" s="2">
        <v>0.16941233904279676</v>
      </c>
      <c r="R16" s="2">
        <v>0.12409652885350178</v>
      </c>
      <c r="S16" s="2">
        <v>0.14822872478538485</v>
      </c>
      <c r="T16" s="2">
        <v>9.1052850759055268E-2</v>
      </c>
      <c r="U16" s="2">
        <v>0.16728887464193412</v>
      </c>
      <c r="V16" s="2">
        <v>0.12961701815214424</v>
      </c>
      <c r="W16" s="2">
        <v>0.12880541962181488</v>
      </c>
      <c r="X16" s="2">
        <v>0.14969504350345031</v>
      </c>
      <c r="Y16" s="2">
        <v>0.13970718466591045</v>
      </c>
    </row>
    <row r="17" spans="1:25" x14ac:dyDescent="0.25">
      <c r="A17" s="1" t="s">
        <v>15</v>
      </c>
      <c r="B17" s="2">
        <v>0</v>
      </c>
      <c r="C17" s="2">
        <v>0.15245218265104227</v>
      </c>
      <c r="D17" s="2">
        <v>7.7339307525140705E-2</v>
      </c>
      <c r="E17" s="2">
        <v>7.2697179080529722E-2</v>
      </c>
      <c r="F17" s="2">
        <v>0.14754857528244852</v>
      </c>
      <c r="G17" s="2">
        <v>0.11146215110188297</v>
      </c>
      <c r="H17" s="2">
        <v>5.1044646224342211E-2</v>
      </c>
      <c r="I17" s="2">
        <v>0.12165711011574515</v>
      </c>
      <c r="J17" s="2">
        <v>8.7195571272880967E-2</v>
      </c>
      <c r="K17" s="2">
        <v>4.7461660032403957E-2</v>
      </c>
      <c r="L17" s="2">
        <v>0.26174886639109857</v>
      </c>
      <c r="M17" s="2">
        <v>0.15628956970649302</v>
      </c>
      <c r="N17" s="2">
        <v>2.2005142349864209E-2</v>
      </c>
      <c r="O17" s="2">
        <v>9.3537557151178133E-2</v>
      </c>
      <c r="P17" s="2">
        <v>5.8147077089158165E-2</v>
      </c>
      <c r="Q17" s="2">
        <v>4.0825008593687463E-2</v>
      </c>
      <c r="R17" s="2">
        <v>0.20621026134938131</v>
      </c>
      <c r="S17" s="2">
        <v>0.12341163556858824</v>
      </c>
      <c r="T17" s="2">
        <v>5.7416005871336877E-2</v>
      </c>
      <c r="U17" s="2">
        <v>0.134994953684175</v>
      </c>
      <c r="V17" s="2">
        <v>9.7814881560490535E-2</v>
      </c>
      <c r="W17" s="2">
        <v>4.2189743566879892E-2</v>
      </c>
      <c r="X17" s="2">
        <v>0.15986407577815981</v>
      </c>
      <c r="Y17" s="2">
        <v>0.10188221655969591</v>
      </c>
    </row>
    <row r="18" spans="1:25" x14ac:dyDescent="0.25">
      <c r="A18" s="1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 spans="1:25" x14ac:dyDescent="0.25">
      <c r="A19" s="1" t="s">
        <v>29</v>
      </c>
      <c r="B19" s="2">
        <v>0.69038956769855042</v>
      </c>
      <c r="C19" s="2">
        <v>0.569213406027272</v>
      </c>
      <c r="D19" s="2">
        <v>0.62545175350791293</v>
      </c>
      <c r="E19" s="2">
        <v>0.61086112030817608</v>
      </c>
      <c r="F19" s="2">
        <v>0.95024644351355114</v>
      </c>
      <c r="G19" s="2">
        <v>0.78585038521460215</v>
      </c>
      <c r="H19" s="2">
        <v>0.84231702758658977</v>
      </c>
      <c r="I19" s="2">
        <v>0.94895176398004688</v>
      </c>
      <c r="J19" s="2">
        <v>0.89691004002721586</v>
      </c>
      <c r="K19" s="2">
        <v>0.54576051380253521</v>
      </c>
      <c r="L19" s="2">
        <v>1.1097068697541466</v>
      </c>
      <c r="M19" s="2">
        <v>0.83404555437928307</v>
      </c>
      <c r="N19" s="2">
        <v>0.92435103486074521</v>
      </c>
      <c r="O19" s="2">
        <v>0.88740627652957216</v>
      </c>
      <c r="P19" s="2">
        <v>0.90500220275503396</v>
      </c>
      <c r="Q19" s="2">
        <v>0.94299800255997435</v>
      </c>
      <c r="R19" s="2">
        <v>1.068907072651591</v>
      </c>
      <c r="S19" s="2">
        <v>1.0076005967523145</v>
      </c>
      <c r="T19" s="2">
        <v>0.6447086646899336</v>
      </c>
      <c r="U19" s="2">
        <v>0.83362254178445505</v>
      </c>
      <c r="V19" s="2">
        <v>0.74034306641220204</v>
      </c>
      <c r="W19" s="2">
        <v>0.73961813695309064</v>
      </c>
      <c r="X19" s="2">
        <v>0.91151945216873509</v>
      </c>
      <c r="Y19" s="2">
        <v>0.82711187154796528</v>
      </c>
    </row>
    <row r="20" spans="1:25" x14ac:dyDescent="0.25">
      <c r="A20" s="1" t="s">
        <v>30</v>
      </c>
      <c r="B20" s="2">
        <v>0.45006919264979822</v>
      </c>
      <c r="C20" s="2">
        <v>0.36023574387393037</v>
      </c>
      <c r="D20" s="2">
        <v>0.46223396293175206</v>
      </c>
      <c r="E20" s="2">
        <v>0.39104683325026141</v>
      </c>
      <c r="F20" s="2">
        <v>0.67545083933261585</v>
      </c>
      <c r="G20" s="2">
        <v>0.60370524016670701</v>
      </c>
      <c r="H20" s="2">
        <v>0.57971768807794088</v>
      </c>
      <c r="I20" s="2">
        <v>0.67471623181889639</v>
      </c>
      <c r="J20" s="2">
        <v>0.70174829203452427</v>
      </c>
      <c r="K20" s="2">
        <v>0.34176945375242918</v>
      </c>
      <c r="L20" s="2">
        <v>0.81222323437311794</v>
      </c>
      <c r="M20" s="2">
        <v>0.64753227312293049</v>
      </c>
      <c r="N20" s="2">
        <v>0.65007098965644883</v>
      </c>
      <c r="O20" s="2">
        <v>0.62409129821386966</v>
      </c>
      <c r="P20" s="2">
        <v>0.71012836031336912</v>
      </c>
      <c r="Q20" s="2">
        <v>0.66888973923756845</v>
      </c>
      <c r="R20" s="2">
        <v>0.7812131608193722</v>
      </c>
      <c r="S20" s="2">
        <v>0.8037966333757981</v>
      </c>
      <c r="T20" s="2">
        <v>0.42203241874183445</v>
      </c>
      <c r="U20" s="2">
        <v>0.58147993626842298</v>
      </c>
      <c r="V20" s="2">
        <v>0.5671675190985016</v>
      </c>
      <c r="W20" s="2">
        <v>0.64239706527814977</v>
      </c>
      <c r="X20" s="2">
        <v>0.80516658253182849</v>
      </c>
      <c r="Y20" s="2">
        <v>0.75424989106208717</v>
      </c>
    </row>
    <row r="21" spans="1:25" x14ac:dyDescent="0.25">
      <c r="A21" s="1" t="s">
        <v>31</v>
      </c>
      <c r="B21" s="2">
        <v>1.0126963482726403</v>
      </c>
      <c r="C21" s="2">
        <v>0.85479513146151731</v>
      </c>
      <c r="D21" s="2">
        <v>0.82744482109394779</v>
      </c>
      <c r="E21" s="2">
        <v>0.90926118206802264</v>
      </c>
      <c r="F21" s="2">
        <v>1.2992898672603881</v>
      </c>
      <c r="G21" s="2">
        <v>1.0056205814038572</v>
      </c>
      <c r="H21" s="2">
        <v>1.1829643765471103</v>
      </c>
      <c r="I21" s="2">
        <v>1.2972837882271966</v>
      </c>
      <c r="J21" s="2">
        <v>1.1295255293575959</v>
      </c>
      <c r="K21" s="2">
        <v>0.82651399375945156</v>
      </c>
      <c r="L21" s="2">
        <v>1.4804132027774479</v>
      </c>
      <c r="M21" s="2">
        <v>1.0574961842623971</v>
      </c>
      <c r="N21" s="2">
        <v>1.2749910059932326</v>
      </c>
      <c r="O21" s="2">
        <v>1.2240284917060309</v>
      </c>
      <c r="P21" s="2">
        <v>1.1367161644362487</v>
      </c>
      <c r="Q21" s="2">
        <v>1.2911683708325168</v>
      </c>
      <c r="R21" s="2">
        <v>1.4274140370829271</v>
      </c>
      <c r="S21" s="2">
        <v>1.2471200953428101</v>
      </c>
      <c r="T21" s="2">
        <v>0.94170020749469141</v>
      </c>
      <c r="U21" s="2">
        <v>1.1570667119240432</v>
      </c>
      <c r="V21" s="2">
        <v>0.94929084812939246</v>
      </c>
      <c r="W21" s="2">
        <v>0.84738096543605557</v>
      </c>
      <c r="X21" s="2">
        <v>1.0280020608883016</v>
      </c>
      <c r="Y21" s="2">
        <v>0.90510675791238193</v>
      </c>
    </row>
    <row r="24" spans="1:25" x14ac:dyDescent="0.25">
      <c r="A24" s="1" t="s">
        <v>28</v>
      </c>
      <c r="B24" s="4" t="s">
        <v>16</v>
      </c>
      <c r="C24" s="4"/>
      <c r="D24" s="4"/>
      <c r="E24" s="4" t="s">
        <v>17</v>
      </c>
      <c r="F24" s="4"/>
      <c r="G24" s="4"/>
      <c r="H24" s="4" t="s">
        <v>18</v>
      </c>
      <c r="I24" s="4"/>
      <c r="J24" s="4"/>
      <c r="K24" s="4" t="s">
        <v>19</v>
      </c>
      <c r="L24" s="4"/>
      <c r="M24" s="4"/>
      <c r="N24" s="4" t="s">
        <v>20</v>
      </c>
      <c r="O24" s="4"/>
      <c r="P24" s="4"/>
      <c r="Q24" s="4" t="s">
        <v>21</v>
      </c>
      <c r="R24" s="4"/>
      <c r="S24" s="4"/>
      <c r="T24" s="4" t="s">
        <v>22</v>
      </c>
      <c r="U24" s="4"/>
      <c r="V24" s="4"/>
      <c r="W24" s="4" t="s">
        <v>32</v>
      </c>
      <c r="X24" s="4"/>
      <c r="Y24" s="4"/>
    </row>
    <row r="25" spans="1:25" x14ac:dyDescent="0.25">
      <c r="B25" t="s">
        <v>26</v>
      </c>
      <c r="C25" t="s">
        <v>27</v>
      </c>
      <c r="D25" t="s">
        <v>25</v>
      </c>
      <c r="E25" t="s">
        <v>26</v>
      </c>
      <c r="F25" t="s">
        <v>27</v>
      </c>
      <c r="G25" t="s">
        <v>25</v>
      </c>
      <c r="H25" t="s">
        <v>26</v>
      </c>
      <c r="I25" t="s">
        <v>27</v>
      </c>
      <c r="J25" t="s">
        <v>25</v>
      </c>
      <c r="K25" t="s">
        <v>26</v>
      </c>
      <c r="L25" t="s">
        <v>27</v>
      </c>
      <c r="M25" t="s">
        <v>25</v>
      </c>
      <c r="N25" t="s">
        <v>26</v>
      </c>
      <c r="O25" t="s">
        <v>27</v>
      </c>
      <c r="P25" t="s">
        <v>25</v>
      </c>
      <c r="Q25" t="s">
        <v>26</v>
      </c>
      <c r="R25" t="s">
        <v>27</v>
      </c>
      <c r="S25" t="s">
        <v>25</v>
      </c>
      <c r="T25" t="s">
        <v>26</v>
      </c>
      <c r="U25" t="s">
        <v>27</v>
      </c>
      <c r="V25" t="s">
        <v>25</v>
      </c>
      <c r="W25" t="s">
        <v>23</v>
      </c>
      <c r="X25" t="s">
        <v>24</v>
      </c>
      <c r="Y25" t="s">
        <v>25</v>
      </c>
    </row>
    <row r="26" spans="1:25" x14ac:dyDescent="0.25">
      <c r="A26" s="1" t="s">
        <v>1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1</v>
      </c>
      <c r="I26">
        <v>0</v>
      </c>
      <c r="J26">
        <v>1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1</v>
      </c>
      <c r="R26">
        <v>0</v>
      </c>
      <c r="S26">
        <v>1</v>
      </c>
      <c r="T26">
        <v>0</v>
      </c>
      <c r="U26">
        <v>0</v>
      </c>
      <c r="V26">
        <v>0</v>
      </c>
      <c r="W26">
        <v>2</v>
      </c>
      <c r="X26">
        <v>0</v>
      </c>
      <c r="Y26">
        <v>2</v>
      </c>
    </row>
    <row r="27" spans="1:25" x14ac:dyDescent="0.25">
      <c r="A27" s="1" t="s">
        <v>2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1</v>
      </c>
      <c r="M27">
        <v>1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1</v>
      </c>
      <c r="Y27">
        <v>1</v>
      </c>
    </row>
    <row r="28" spans="1:25" x14ac:dyDescent="0.25">
      <c r="A28" s="1" t="s">
        <v>3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1</v>
      </c>
      <c r="M28">
        <v>1</v>
      </c>
      <c r="N28">
        <v>1</v>
      </c>
      <c r="O28">
        <v>0</v>
      </c>
      <c r="P28">
        <v>1</v>
      </c>
      <c r="Q28">
        <v>0</v>
      </c>
      <c r="R28">
        <v>0</v>
      </c>
      <c r="S28">
        <v>0</v>
      </c>
      <c r="T28">
        <v>0</v>
      </c>
      <c r="U28">
        <v>1</v>
      </c>
      <c r="V28">
        <v>1</v>
      </c>
      <c r="W28">
        <v>1</v>
      </c>
      <c r="X28">
        <v>2</v>
      </c>
      <c r="Y28">
        <v>3</v>
      </c>
    </row>
    <row r="29" spans="1:25" x14ac:dyDescent="0.25">
      <c r="A29" s="1" t="s">
        <v>4</v>
      </c>
      <c r="B29">
        <v>0</v>
      </c>
      <c r="C29">
        <v>1</v>
      </c>
      <c r="D29">
        <v>1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1</v>
      </c>
      <c r="M29">
        <v>1</v>
      </c>
      <c r="N29">
        <v>0</v>
      </c>
      <c r="O29">
        <v>1</v>
      </c>
      <c r="P29">
        <v>1</v>
      </c>
      <c r="Q29">
        <v>0</v>
      </c>
      <c r="R29">
        <v>1</v>
      </c>
      <c r="S29">
        <v>1</v>
      </c>
      <c r="T29">
        <v>0</v>
      </c>
      <c r="U29">
        <v>0</v>
      </c>
      <c r="V29">
        <v>0</v>
      </c>
      <c r="W29">
        <v>0</v>
      </c>
      <c r="X29">
        <v>4</v>
      </c>
      <c r="Y29">
        <v>4</v>
      </c>
    </row>
    <row r="30" spans="1:25" x14ac:dyDescent="0.25">
      <c r="A30" s="1" t="s">
        <v>5</v>
      </c>
      <c r="B30">
        <v>1</v>
      </c>
      <c r="C30">
        <v>0</v>
      </c>
      <c r="D30">
        <v>1</v>
      </c>
      <c r="E30">
        <v>0</v>
      </c>
      <c r="F30">
        <v>0</v>
      </c>
      <c r="G30">
        <v>0</v>
      </c>
      <c r="H30">
        <v>1</v>
      </c>
      <c r="I30">
        <v>0</v>
      </c>
      <c r="J30">
        <v>1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2</v>
      </c>
      <c r="X30">
        <v>0</v>
      </c>
      <c r="Y30">
        <v>2</v>
      </c>
    </row>
    <row r="31" spans="1:25" x14ac:dyDescent="0.25">
      <c r="A31" s="1" t="s">
        <v>6</v>
      </c>
      <c r="B31">
        <v>1</v>
      </c>
      <c r="C31">
        <v>1</v>
      </c>
      <c r="D31">
        <v>2</v>
      </c>
      <c r="E31">
        <v>1</v>
      </c>
      <c r="F31">
        <v>1</v>
      </c>
      <c r="G31">
        <v>2</v>
      </c>
      <c r="H31">
        <v>0</v>
      </c>
      <c r="I31">
        <v>1</v>
      </c>
      <c r="J31">
        <v>1</v>
      </c>
      <c r="K31">
        <v>0</v>
      </c>
      <c r="L31">
        <v>2</v>
      </c>
      <c r="M31">
        <v>2</v>
      </c>
      <c r="N31">
        <v>1</v>
      </c>
      <c r="O31">
        <v>2</v>
      </c>
      <c r="P31">
        <v>3</v>
      </c>
      <c r="Q31">
        <v>0</v>
      </c>
      <c r="R31">
        <v>1</v>
      </c>
      <c r="S31">
        <v>1</v>
      </c>
      <c r="T31">
        <v>1</v>
      </c>
      <c r="U31">
        <v>0</v>
      </c>
      <c r="V31">
        <v>1</v>
      </c>
      <c r="W31">
        <v>4</v>
      </c>
      <c r="X31">
        <v>8</v>
      </c>
      <c r="Y31">
        <v>12</v>
      </c>
    </row>
    <row r="32" spans="1:25" x14ac:dyDescent="0.25">
      <c r="A32" s="1" t="s">
        <v>7</v>
      </c>
      <c r="B32">
        <v>1</v>
      </c>
      <c r="C32">
        <v>1</v>
      </c>
      <c r="D32">
        <v>2</v>
      </c>
      <c r="E32">
        <v>2</v>
      </c>
      <c r="F32">
        <v>0</v>
      </c>
      <c r="G32">
        <v>2</v>
      </c>
      <c r="H32">
        <v>1</v>
      </c>
      <c r="I32">
        <v>1</v>
      </c>
      <c r="J32">
        <v>2</v>
      </c>
      <c r="K32">
        <v>1</v>
      </c>
      <c r="L32">
        <v>3</v>
      </c>
      <c r="M32">
        <v>4</v>
      </c>
      <c r="N32">
        <v>2</v>
      </c>
      <c r="O32">
        <v>0</v>
      </c>
      <c r="P32">
        <v>2</v>
      </c>
      <c r="Q32">
        <v>0</v>
      </c>
      <c r="R32">
        <v>0</v>
      </c>
      <c r="S32">
        <v>0</v>
      </c>
      <c r="T32">
        <v>1</v>
      </c>
      <c r="U32">
        <v>0</v>
      </c>
      <c r="V32">
        <v>1</v>
      </c>
      <c r="W32">
        <v>8</v>
      </c>
      <c r="X32">
        <v>5</v>
      </c>
      <c r="Y32">
        <v>13</v>
      </c>
    </row>
    <row r="33" spans="1:25" x14ac:dyDescent="0.25">
      <c r="A33" s="1" t="s">
        <v>8</v>
      </c>
      <c r="B33">
        <v>1</v>
      </c>
      <c r="C33">
        <v>0</v>
      </c>
      <c r="D33">
        <v>1</v>
      </c>
      <c r="E33">
        <v>1</v>
      </c>
      <c r="F33">
        <v>1</v>
      </c>
      <c r="G33">
        <v>2</v>
      </c>
      <c r="H33">
        <v>2</v>
      </c>
      <c r="I33">
        <v>0</v>
      </c>
      <c r="J33">
        <v>2</v>
      </c>
      <c r="K33">
        <v>0</v>
      </c>
      <c r="L33">
        <v>0</v>
      </c>
      <c r="M33">
        <v>0</v>
      </c>
      <c r="N33">
        <v>3</v>
      </c>
      <c r="O33">
        <v>2</v>
      </c>
      <c r="P33">
        <v>5</v>
      </c>
      <c r="Q33">
        <v>2</v>
      </c>
      <c r="R33">
        <v>4</v>
      </c>
      <c r="S33">
        <v>6</v>
      </c>
      <c r="T33">
        <v>1</v>
      </c>
      <c r="U33">
        <v>1</v>
      </c>
      <c r="V33">
        <v>2</v>
      </c>
      <c r="W33">
        <v>10</v>
      </c>
      <c r="X33">
        <v>8</v>
      </c>
      <c r="Y33">
        <v>18</v>
      </c>
    </row>
    <row r="34" spans="1:25" x14ac:dyDescent="0.25">
      <c r="A34" s="1" t="s">
        <v>9</v>
      </c>
      <c r="B34">
        <v>1</v>
      </c>
      <c r="C34">
        <v>1</v>
      </c>
      <c r="D34">
        <v>2</v>
      </c>
      <c r="E34">
        <v>0</v>
      </c>
      <c r="F34">
        <v>3</v>
      </c>
      <c r="G34">
        <v>3</v>
      </c>
      <c r="H34">
        <v>0</v>
      </c>
      <c r="I34">
        <v>1</v>
      </c>
      <c r="J34">
        <v>1</v>
      </c>
      <c r="K34">
        <v>1</v>
      </c>
      <c r="L34">
        <v>2</v>
      </c>
      <c r="M34">
        <v>3</v>
      </c>
      <c r="N34">
        <v>2</v>
      </c>
      <c r="O34">
        <v>2</v>
      </c>
      <c r="P34">
        <v>4</v>
      </c>
      <c r="Q34">
        <v>1</v>
      </c>
      <c r="R34">
        <v>2</v>
      </c>
      <c r="S34">
        <v>3</v>
      </c>
      <c r="T34">
        <v>3</v>
      </c>
      <c r="U34">
        <v>2</v>
      </c>
      <c r="V34">
        <v>5</v>
      </c>
      <c r="W34">
        <v>8</v>
      </c>
      <c r="X34">
        <v>13</v>
      </c>
      <c r="Y34">
        <v>21</v>
      </c>
    </row>
    <row r="35" spans="1:25" x14ac:dyDescent="0.25">
      <c r="A35" s="1" t="s">
        <v>10</v>
      </c>
      <c r="B35">
        <v>4</v>
      </c>
      <c r="C35">
        <v>1</v>
      </c>
      <c r="D35">
        <v>5</v>
      </c>
      <c r="E35">
        <v>2</v>
      </c>
      <c r="F35">
        <v>2</v>
      </c>
      <c r="G35">
        <v>4</v>
      </c>
      <c r="H35">
        <v>4</v>
      </c>
      <c r="I35">
        <v>2</v>
      </c>
      <c r="J35">
        <v>6</v>
      </c>
      <c r="K35">
        <v>1</v>
      </c>
      <c r="L35">
        <v>0</v>
      </c>
      <c r="M35">
        <v>1</v>
      </c>
      <c r="N35">
        <v>2</v>
      </c>
      <c r="O35">
        <v>0</v>
      </c>
      <c r="P35">
        <v>2</v>
      </c>
      <c r="Q35">
        <v>3</v>
      </c>
      <c r="R35">
        <v>3</v>
      </c>
      <c r="S35">
        <v>6</v>
      </c>
      <c r="T35">
        <v>4</v>
      </c>
      <c r="U35">
        <v>1</v>
      </c>
      <c r="V35">
        <v>5</v>
      </c>
      <c r="W35">
        <v>20</v>
      </c>
      <c r="X35">
        <v>9</v>
      </c>
      <c r="Y35">
        <v>29</v>
      </c>
    </row>
    <row r="36" spans="1:25" x14ac:dyDescent="0.25">
      <c r="A36" s="1" t="s">
        <v>11</v>
      </c>
      <c r="B36">
        <v>2</v>
      </c>
      <c r="C36">
        <v>2</v>
      </c>
      <c r="D36">
        <v>4</v>
      </c>
      <c r="E36">
        <v>2</v>
      </c>
      <c r="F36">
        <v>3</v>
      </c>
      <c r="G36">
        <v>5</v>
      </c>
      <c r="H36">
        <v>7</v>
      </c>
      <c r="I36">
        <v>5</v>
      </c>
      <c r="J36">
        <v>12</v>
      </c>
      <c r="K36">
        <v>2</v>
      </c>
      <c r="L36">
        <v>4</v>
      </c>
      <c r="M36">
        <v>6</v>
      </c>
      <c r="N36">
        <v>6</v>
      </c>
      <c r="O36">
        <v>4</v>
      </c>
      <c r="P36">
        <v>10</v>
      </c>
      <c r="Q36">
        <v>5</v>
      </c>
      <c r="R36">
        <v>4</v>
      </c>
      <c r="S36">
        <v>9</v>
      </c>
      <c r="T36">
        <v>1</v>
      </c>
      <c r="U36">
        <v>1</v>
      </c>
      <c r="V36">
        <v>2</v>
      </c>
      <c r="W36">
        <v>25</v>
      </c>
      <c r="X36">
        <v>23</v>
      </c>
      <c r="Y36">
        <v>48</v>
      </c>
    </row>
    <row r="37" spans="1:25" x14ac:dyDescent="0.25">
      <c r="A37" s="1" t="s">
        <v>12</v>
      </c>
      <c r="B37">
        <v>5</v>
      </c>
      <c r="C37">
        <v>4</v>
      </c>
      <c r="D37">
        <v>9</v>
      </c>
      <c r="E37">
        <v>7</v>
      </c>
      <c r="F37">
        <v>7</v>
      </c>
      <c r="G37">
        <v>14</v>
      </c>
      <c r="H37">
        <v>2</v>
      </c>
      <c r="I37">
        <v>7</v>
      </c>
      <c r="J37">
        <v>9</v>
      </c>
      <c r="K37">
        <v>3</v>
      </c>
      <c r="L37">
        <v>8</v>
      </c>
      <c r="M37">
        <v>11</v>
      </c>
      <c r="N37">
        <v>8</v>
      </c>
      <c r="O37">
        <v>5</v>
      </c>
      <c r="P37">
        <v>13</v>
      </c>
      <c r="Q37">
        <v>9</v>
      </c>
      <c r="R37">
        <v>6</v>
      </c>
      <c r="S37">
        <v>15</v>
      </c>
      <c r="T37">
        <v>5</v>
      </c>
      <c r="U37">
        <v>7</v>
      </c>
      <c r="V37">
        <v>12</v>
      </c>
      <c r="W37">
        <v>39</v>
      </c>
      <c r="X37">
        <v>44</v>
      </c>
      <c r="Y37">
        <v>83</v>
      </c>
    </row>
    <row r="38" spans="1:25" x14ac:dyDescent="0.25">
      <c r="A38" s="1" t="s">
        <v>13</v>
      </c>
      <c r="B38">
        <v>6</v>
      </c>
      <c r="C38">
        <v>3</v>
      </c>
      <c r="D38">
        <v>9</v>
      </c>
      <c r="E38">
        <v>3</v>
      </c>
      <c r="F38">
        <v>6</v>
      </c>
      <c r="G38">
        <v>9</v>
      </c>
      <c r="H38">
        <v>6</v>
      </c>
      <c r="I38">
        <v>11</v>
      </c>
      <c r="J38">
        <v>17</v>
      </c>
      <c r="K38">
        <v>6</v>
      </c>
      <c r="L38">
        <v>9</v>
      </c>
      <c r="M38">
        <v>15</v>
      </c>
      <c r="N38">
        <v>6</v>
      </c>
      <c r="O38">
        <v>9</v>
      </c>
      <c r="P38">
        <v>15</v>
      </c>
      <c r="Q38">
        <v>9</v>
      </c>
      <c r="R38">
        <v>11</v>
      </c>
      <c r="S38">
        <v>20</v>
      </c>
      <c r="T38">
        <v>4</v>
      </c>
      <c r="U38">
        <v>10</v>
      </c>
      <c r="V38">
        <v>14</v>
      </c>
      <c r="W38">
        <v>40</v>
      </c>
      <c r="X38">
        <v>59</v>
      </c>
      <c r="Y38">
        <v>99</v>
      </c>
    </row>
    <row r="39" spans="1:25" x14ac:dyDescent="0.25">
      <c r="A39" s="1" t="s">
        <v>14</v>
      </c>
      <c r="B39">
        <v>4</v>
      </c>
      <c r="C39">
        <v>3</v>
      </c>
      <c r="D39">
        <v>7</v>
      </c>
      <c r="E39">
        <v>3</v>
      </c>
      <c r="F39">
        <v>10</v>
      </c>
      <c r="G39">
        <v>13</v>
      </c>
      <c r="H39">
        <v>7</v>
      </c>
      <c r="I39">
        <v>6</v>
      </c>
      <c r="J39">
        <v>13</v>
      </c>
      <c r="K39">
        <v>6</v>
      </c>
      <c r="L39">
        <v>4</v>
      </c>
      <c r="M39">
        <v>10</v>
      </c>
      <c r="N39">
        <v>5</v>
      </c>
      <c r="O39">
        <v>8</v>
      </c>
      <c r="P39">
        <v>13</v>
      </c>
      <c r="Q39">
        <v>7</v>
      </c>
      <c r="R39">
        <v>5</v>
      </c>
      <c r="S39">
        <v>12</v>
      </c>
      <c r="T39">
        <v>4</v>
      </c>
      <c r="U39">
        <v>7</v>
      </c>
      <c r="V39">
        <v>11</v>
      </c>
      <c r="W39">
        <v>36</v>
      </c>
      <c r="X39">
        <v>43</v>
      </c>
      <c r="Y39">
        <v>79</v>
      </c>
    </row>
    <row r="40" spans="1:25" x14ac:dyDescent="0.25">
      <c r="A40" s="1" t="s">
        <v>15</v>
      </c>
      <c r="B40">
        <v>0</v>
      </c>
      <c r="C40">
        <v>6</v>
      </c>
      <c r="D40">
        <v>6</v>
      </c>
      <c r="E40">
        <v>3</v>
      </c>
      <c r="F40">
        <v>6</v>
      </c>
      <c r="G40">
        <v>9</v>
      </c>
      <c r="H40">
        <v>2</v>
      </c>
      <c r="I40">
        <v>5</v>
      </c>
      <c r="J40">
        <v>7</v>
      </c>
      <c r="K40">
        <v>2</v>
      </c>
      <c r="L40">
        <v>11</v>
      </c>
      <c r="M40">
        <v>13</v>
      </c>
      <c r="N40">
        <v>1</v>
      </c>
      <c r="O40">
        <v>4</v>
      </c>
      <c r="P40">
        <v>5</v>
      </c>
      <c r="Q40">
        <v>2</v>
      </c>
      <c r="R40">
        <v>9</v>
      </c>
      <c r="S40">
        <v>11</v>
      </c>
      <c r="T40">
        <v>3</v>
      </c>
      <c r="U40">
        <v>6</v>
      </c>
      <c r="V40">
        <v>9</v>
      </c>
      <c r="W40">
        <v>13</v>
      </c>
      <c r="X40">
        <v>47</v>
      </c>
      <c r="Y40">
        <v>60</v>
      </c>
    </row>
    <row r="41" spans="1:25" x14ac:dyDescent="0.25">
      <c r="A41" s="1" t="s">
        <v>25</v>
      </c>
      <c r="B41">
        <v>26</v>
      </c>
      <c r="C41">
        <v>23</v>
      </c>
      <c r="D41">
        <v>49</v>
      </c>
      <c r="E41">
        <v>24</v>
      </c>
      <c r="F41">
        <v>39</v>
      </c>
      <c r="G41">
        <v>63</v>
      </c>
      <c r="H41">
        <v>33</v>
      </c>
      <c r="I41">
        <v>39</v>
      </c>
      <c r="J41">
        <v>72</v>
      </c>
      <c r="K41">
        <v>22</v>
      </c>
      <c r="L41">
        <v>46</v>
      </c>
      <c r="M41">
        <v>68</v>
      </c>
      <c r="N41">
        <v>37</v>
      </c>
      <c r="O41">
        <v>37</v>
      </c>
      <c r="P41">
        <v>74</v>
      </c>
      <c r="Q41">
        <v>39</v>
      </c>
      <c r="R41">
        <v>46</v>
      </c>
      <c r="S41">
        <v>85</v>
      </c>
      <c r="T41">
        <v>27</v>
      </c>
      <c r="U41">
        <v>36</v>
      </c>
      <c r="V41">
        <v>63</v>
      </c>
      <c r="W41">
        <v>208</v>
      </c>
      <c r="X41">
        <v>266</v>
      </c>
      <c r="Y41">
        <v>474</v>
      </c>
    </row>
  </sheetData>
  <mergeCells count="16">
    <mergeCell ref="W24:Y24"/>
    <mergeCell ref="W1:Y1"/>
    <mergeCell ref="T1:V1"/>
    <mergeCell ref="B24:D24"/>
    <mergeCell ref="E24:G24"/>
    <mergeCell ref="H24:J24"/>
    <mergeCell ref="K24:M24"/>
    <mergeCell ref="N24:P24"/>
    <mergeCell ref="Q24:S24"/>
    <mergeCell ref="T24:V24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CC</vt:lpstr>
      <vt:lpstr>SCC</vt:lpstr>
      <vt:lpstr>M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ad</dc:creator>
  <cp:lastModifiedBy>Ahmad</cp:lastModifiedBy>
  <dcterms:created xsi:type="dcterms:W3CDTF">2021-05-19T10:06:04Z</dcterms:created>
  <dcterms:modified xsi:type="dcterms:W3CDTF">2021-06-06T22:36:04Z</dcterms:modified>
</cp:coreProperties>
</file>